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Amir\Postdoc-UCSD\Publications\Journal\BCS-I\Manuscript (NComm) - R1\Suppliment\"/>
    </mc:Choice>
  </mc:AlternateContent>
  <xr:revisionPtr revIDLastSave="0" documentId="13_ncr:1_{4BB21041-39DF-47C4-9D69-F366E731E504}" xr6:coauthVersionLast="46" xr6:coauthVersionMax="46" xr10:uidLastSave="{00000000-0000-0000-0000-000000000000}"/>
  <bookViews>
    <workbookView xWindow="3510" yWindow="225" windowWidth="24465" windowHeight="15975" xr2:uid="{00000000-000D-0000-FFFF-FFFF00000000}"/>
  </bookViews>
  <sheets>
    <sheet name="Info" sheetId="2" r:id="rId1"/>
    <sheet name="Flux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78" i="1" l="1"/>
  <c r="Z78" i="1"/>
  <c r="Z6" i="1"/>
  <c r="AA6" i="1"/>
  <c r="Z7" i="1"/>
  <c r="AA7" i="1"/>
  <c r="Z8" i="1"/>
  <c r="AA8" i="1"/>
  <c r="Z9" i="1"/>
  <c r="AA9" i="1"/>
  <c r="Z10" i="1"/>
  <c r="AA10" i="1"/>
  <c r="Z11" i="1"/>
  <c r="AA11" i="1"/>
  <c r="Z12" i="1"/>
  <c r="AA12" i="1"/>
  <c r="Z13" i="1"/>
  <c r="AA13" i="1"/>
  <c r="Z14" i="1"/>
  <c r="AA14" i="1"/>
  <c r="Z15" i="1"/>
  <c r="AA15" i="1"/>
  <c r="Z16" i="1"/>
  <c r="AA16" i="1"/>
  <c r="Z17" i="1"/>
  <c r="AA17" i="1"/>
  <c r="Z18" i="1"/>
  <c r="AA18" i="1"/>
  <c r="Z19" i="1"/>
  <c r="AA19" i="1"/>
  <c r="Z20" i="1"/>
  <c r="AA20" i="1"/>
  <c r="Z21" i="1"/>
  <c r="AA21" i="1"/>
  <c r="Z22" i="1"/>
  <c r="AA22" i="1"/>
  <c r="Z23" i="1"/>
  <c r="AA23" i="1"/>
  <c r="Z24" i="1"/>
  <c r="AA24" i="1"/>
  <c r="Z25" i="1"/>
  <c r="AA25" i="1"/>
  <c r="Z26" i="1"/>
  <c r="AA26" i="1"/>
  <c r="Z27" i="1"/>
  <c r="AA27" i="1"/>
  <c r="Z28" i="1"/>
  <c r="AA28" i="1"/>
  <c r="Z29" i="1"/>
  <c r="AA29" i="1"/>
  <c r="Z30" i="1"/>
  <c r="AA30" i="1"/>
  <c r="Z31" i="1"/>
  <c r="AA31" i="1"/>
  <c r="Z32" i="1"/>
  <c r="AA32" i="1"/>
  <c r="Z33" i="1"/>
  <c r="AA33" i="1"/>
  <c r="Z34" i="1"/>
  <c r="AA34" i="1"/>
  <c r="Z35" i="1"/>
  <c r="AA35" i="1"/>
  <c r="Z36" i="1"/>
  <c r="AA36" i="1"/>
  <c r="Z37" i="1"/>
  <c r="AA37" i="1"/>
  <c r="Z38" i="1"/>
  <c r="AA38" i="1"/>
  <c r="Z39" i="1"/>
  <c r="AA39" i="1"/>
  <c r="Z40" i="1"/>
  <c r="AA40" i="1"/>
  <c r="Z41" i="1"/>
  <c r="AA41" i="1"/>
  <c r="Z42" i="1"/>
  <c r="AA42" i="1"/>
  <c r="Z43" i="1"/>
  <c r="AA43" i="1"/>
  <c r="Z44" i="1"/>
  <c r="AA44" i="1"/>
  <c r="Z45" i="1"/>
  <c r="AA45" i="1"/>
  <c r="Z46" i="1"/>
  <c r="AA46" i="1"/>
  <c r="Z47" i="1"/>
  <c r="AA47" i="1"/>
  <c r="Z48" i="1"/>
  <c r="AA48" i="1"/>
  <c r="Z49" i="1"/>
  <c r="AA49" i="1"/>
  <c r="Z50" i="1"/>
  <c r="AA50" i="1"/>
  <c r="Z51" i="1"/>
  <c r="AA51" i="1"/>
  <c r="Z52" i="1"/>
  <c r="AA52" i="1"/>
  <c r="Z53" i="1"/>
  <c r="AA53" i="1"/>
  <c r="Z54" i="1"/>
  <c r="AA54" i="1"/>
  <c r="Z55" i="1"/>
  <c r="AA55" i="1"/>
  <c r="Z56" i="1"/>
  <c r="AA56" i="1"/>
  <c r="Z57" i="1"/>
  <c r="AA57" i="1"/>
  <c r="Z58" i="1"/>
  <c r="AA58" i="1"/>
  <c r="Z59" i="1"/>
  <c r="AA59" i="1"/>
  <c r="Z60" i="1"/>
  <c r="AA60" i="1"/>
  <c r="Z61" i="1"/>
  <c r="AA61" i="1"/>
  <c r="Z62" i="1"/>
  <c r="AA62" i="1"/>
  <c r="Z63" i="1"/>
  <c r="AA63" i="1"/>
  <c r="Z64" i="1"/>
  <c r="AA64" i="1"/>
  <c r="Z65" i="1"/>
  <c r="AA65" i="1"/>
  <c r="Z66" i="1"/>
  <c r="AA66" i="1"/>
  <c r="Z67" i="1"/>
  <c r="AA67" i="1"/>
  <c r="Z68" i="1"/>
  <c r="AA68" i="1"/>
  <c r="Z69" i="1"/>
  <c r="AA69" i="1"/>
  <c r="Z70" i="1"/>
  <c r="AA70" i="1"/>
  <c r="Z71" i="1"/>
  <c r="AA71" i="1"/>
  <c r="Z72" i="1"/>
  <c r="AA72" i="1"/>
  <c r="Z73" i="1"/>
  <c r="AA73" i="1"/>
  <c r="Z74" i="1"/>
  <c r="AA74" i="1"/>
  <c r="AA5" i="1"/>
  <c r="Z5" i="1"/>
  <c r="S6" i="1" l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S21" i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S48" i="1"/>
  <c r="T48" i="1"/>
  <c r="S49" i="1"/>
  <c r="T49" i="1"/>
  <c r="S50" i="1"/>
  <c r="T50" i="1"/>
  <c r="S51" i="1"/>
  <c r="T51" i="1"/>
  <c r="S52" i="1"/>
  <c r="T52" i="1"/>
  <c r="S53" i="1"/>
  <c r="T53" i="1"/>
  <c r="S54" i="1"/>
  <c r="T54" i="1"/>
  <c r="S55" i="1"/>
  <c r="T55" i="1"/>
  <c r="S56" i="1"/>
  <c r="T56" i="1"/>
  <c r="S57" i="1"/>
  <c r="T57" i="1"/>
  <c r="S58" i="1"/>
  <c r="T58" i="1"/>
  <c r="S59" i="1"/>
  <c r="T59" i="1"/>
  <c r="S60" i="1"/>
  <c r="T60" i="1"/>
  <c r="S61" i="1"/>
  <c r="T61" i="1"/>
  <c r="S62" i="1"/>
  <c r="T62" i="1"/>
  <c r="S63" i="1"/>
  <c r="T63" i="1"/>
  <c r="S64" i="1"/>
  <c r="T64" i="1"/>
  <c r="S65" i="1"/>
  <c r="T65" i="1"/>
  <c r="S66" i="1"/>
  <c r="T66" i="1"/>
  <c r="S67" i="1"/>
  <c r="T67" i="1"/>
  <c r="S68" i="1"/>
  <c r="T68" i="1"/>
  <c r="S69" i="1"/>
  <c r="T69" i="1"/>
  <c r="S70" i="1"/>
  <c r="T70" i="1"/>
  <c r="S71" i="1"/>
  <c r="T71" i="1"/>
  <c r="S72" i="1"/>
  <c r="T72" i="1"/>
  <c r="S73" i="1"/>
  <c r="T73" i="1"/>
  <c r="T5" i="1"/>
  <c r="S5" i="1"/>
  <c r="S78" i="1" l="1"/>
  <c r="T78" i="1"/>
  <c r="L6" i="1"/>
  <c r="M6" i="1"/>
  <c r="L7" i="1"/>
  <c r="M7" i="1"/>
  <c r="L8" i="1"/>
  <c r="M8" i="1"/>
  <c r="L9" i="1"/>
  <c r="M9" i="1"/>
  <c r="M78" i="1" s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L40" i="1"/>
  <c r="M40" i="1"/>
  <c r="L41" i="1"/>
  <c r="M41" i="1"/>
  <c r="L42" i="1"/>
  <c r="M42" i="1"/>
  <c r="L43" i="1"/>
  <c r="M43" i="1"/>
  <c r="L44" i="1"/>
  <c r="M44" i="1"/>
  <c r="L45" i="1"/>
  <c r="M45" i="1"/>
  <c r="L46" i="1"/>
  <c r="M46" i="1"/>
  <c r="L47" i="1"/>
  <c r="M47" i="1"/>
  <c r="L48" i="1"/>
  <c r="M48" i="1"/>
  <c r="L49" i="1"/>
  <c r="M49" i="1"/>
  <c r="L50" i="1"/>
  <c r="M50" i="1"/>
  <c r="L51" i="1"/>
  <c r="M51" i="1"/>
  <c r="L52" i="1"/>
  <c r="M52" i="1"/>
  <c r="L53" i="1"/>
  <c r="M53" i="1"/>
  <c r="L54" i="1"/>
  <c r="M54" i="1"/>
  <c r="L55" i="1"/>
  <c r="M55" i="1"/>
  <c r="L56" i="1"/>
  <c r="M56" i="1"/>
  <c r="L57" i="1"/>
  <c r="M57" i="1"/>
  <c r="L58" i="1"/>
  <c r="M58" i="1"/>
  <c r="L59" i="1"/>
  <c r="M59" i="1"/>
  <c r="L60" i="1"/>
  <c r="M60" i="1"/>
  <c r="L61" i="1"/>
  <c r="M61" i="1"/>
  <c r="L62" i="1"/>
  <c r="M62" i="1"/>
  <c r="L63" i="1"/>
  <c r="M63" i="1"/>
  <c r="L64" i="1"/>
  <c r="M64" i="1"/>
  <c r="L65" i="1"/>
  <c r="M65" i="1"/>
  <c r="L66" i="1"/>
  <c r="M66" i="1"/>
  <c r="L67" i="1"/>
  <c r="M67" i="1"/>
  <c r="L68" i="1"/>
  <c r="M68" i="1"/>
  <c r="L69" i="1"/>
  <c r="M69" i="1"/>
  <c r="L70" i="1"/>
  <c r="M70" i="1"/>
  <c r="L71" i="1"/>
  <c r="M71" i="1"/>
  <c r="L72" i="1"/>
  <c r="M72" i="1"/>
  <c r="M5" i="1"/>
  <c r="L5" i="1"/>
  <c r="L78" i="1" s="1"/>
  <c r="E78" i="1" l="1"/>
  <c r="F78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F5" i="1"/>
  <c r="E5" i="1"/>
</calcChain>
</file>

<file path=xl/sharedStrings.xml><?xml version="1.0" encoding="utf-8"?>
<sst xmlns="http://schemas.openxmlformats.org/spreadsheetml/2006/main" count="310" uniqueCount="94">
  <si>
    <t>rxn</t>
  </si>
  <si>
    <t>Glucose</t>
  </si>
  <si>
    <t>GTHOr</t>
  </si>
  <si>
    <t>CS</t>
  </si>
  <si>
    <t>ICDHyr</t>
  </si>
  <si>
    <t>PPA</t>
  </si>
  <si>
    <t>PPCK</t>
  </si>
  <si>
    <t>ASPTA</t>
  </si>
  <si>
    <t>GLGC</t>
  </si>
  <si>
    <t>PYK</t>
  </si>
  <si>
    <t>ENO</t>
  </si>
  <si>
    <t>FBA</t>
  </si>
  <si>
    <t>PGI</t>
  </si>
  <si>
    <t>PGK</t>
  </si>
  <si>
    <t>EDA</t>
  </si>
  <si>
    <t>PGL</t>
  </si>
  <si>
    <t>RPE</t>
  </si>
  <si>
    <t>TALA</t>
  </si>
  <si>
    <t>TKT1</t>
  </si>
  <si>
    <t>PTAr</t>
  </si>
  <si>
    <t>ACKr</t>
  </si>
  <si>
    <t>EDD</t>
  </si>
  <si>
    <t>MDH</t>
  </si>
  <si>
    <t>FUM</t>
  </si>
  <si>
    <t>PGAMT</t>
  </si>
  <si>
    <t>UAGDP</t>
  </si>
  <si>
    <t>PPC</t>
  </si>
  <si>
    <t>TRE6PS</t>
  </si>
  <si>
    <t>NDPK2</t>
  </si>
  <si>
    <t>NDPK3</t>
  </si>
  <si>
    <t>NDPK4</t>
  </si>
  <si>
    <t>NDPK1</t>
  </si>
  <si>
    <t>PGMT</t>
  </si>
  <si>
    <t>NADTRHD</t>
  </si>
  <si>
    <t>TRE6PP</t>
  </si>
  <si>
    <t>GALUi</t>
  </si>
  <si>
    <t>AKGDH</t>
  </si>
  <si>
    <t>GAPD</t>
  </si>
  <si>
    <t>GND</t>
  </si>
  <si>
    <t>G1PACT</t>
  </si>
  <si>
    <t>GF6PTA</t>
  </si>
  <si>
    <t>MDH2</t>
  </si>
  <si>
    <t>G6PDH2r</t>
  </si>
  <si>
    <t>THD2pp</t>
  </si>
  <si>
    <t>TKT2</t>
  </si>
  <si>
    <t>CO2tpp</t>
  </si>
  <si>
    <t>ACt2rpp</t>
  </si>
  <si>
    <t>ATPS4rpp</t>
  </si>
  <si>
    <t>GLCptspp</t>
  </si>
  <si>
    <t>GLUDy</t>
  </si>
  <si>
    <t>PDH</t>
  </si>
  <si>
    <t>SUCOAS</t>
  </si>
  <si>
    <t>PFK</t>
  </si>
  <si>
    <t>PGM</t>
  </si>
  <si>
    <t>TPI</t>
  </si>
  <si>
    <t>RPI</t>
  </si>
  <si>
    <t>GLNS</t>
  </si>
  <si>
    <t>CYTBO3_4pp</t>
  </si>
  <si>
    <t>SUCDi</t>
  </si>
  <si>
    <t>ACONTb</t>
  </si>
  <si>
    <t>ACONTa</t>
  </si>
  <si>
    <t>NADH16pp</t>
  </si>
  <si>
    <t>CHLt2pp</t>
  </si>
  <si>
    <t>NH4tpp</t>
  </si>
  <si>
    <t>PIt2rpp</t>
  </si>
  <si>
    <t>GLYBt2pp</t>
  </si>
  <si>
    <t>GLUN</t>
  </si>
  <si>
    <t>GLUSy</t>
  </si>
  <si>
    <t>flux units</t>
  </si>
  <si>
    <t>mmol * gCDW-1 * h-1</t>
  </si>
  <si>
    <t>Flux2 (with σ)</t>
  </si>
  <si>
    <r>
      <t xml:space="preserve">Flux1 (no </t>
    </r>
    <r>
      <rPr>
        <sz val="11"/>
        <color theme="1"/>
        <rFont val="Calibri"/>
        <family val="2"/>
      </rPr>
      <t>σ)</t>
    </r>
  </si>
  <si>
    <t>|Flux1-Flux_e|</t>
  </si>
  <si>
    <t>|Flux2-Flux_e|</t>
  </si>
  <si>
    <t>average error</t>
  </si>
  <si>
    <t>Flux_e (data*)</t>
  </si>
  <si>
    <t>* Value of -1 for flux means that flux data was not available for that reaction.</t>
  </si>
  <si>
    <t>Flux1 (no σ)</t>
  </si>
  <si>
    <t>Acetate</t>
  </si>
  <si>
    <t>ICL</t>
  </si>
  <si>
    <t>MALS</t>
  </si>
  <si>
    <t>PPS</t>
  </si>
  <si>
    <t>FBP</t>
  </si>
  <si>
    <t>Pyruvate</t>
  </si>
  <si>
    <t>LDH_D</t>
  </si>
  <si>
    <t>D_LACt2pp</t>
  </si>
  <si>
    <t>PYRt2rpp</t>
  </si>
  <si>
    <t>BET_CHOL</t>
  </si>
  <si>
    <t>Succinate</t>
  </si>
  <si>
    <t>ME1</t>
  </si>
  <si>
    <t>ME2</t>
  </si>
  <si>
    <t>SUCCt2_2pp</t>
  </si>
  <si>
    <t>FUMt1pp</t>
  </si>
  <si>
    <r>
      <t xml:space="preserve">This spreadsheet contains the flux states determined by solving Eq. (93) for four carbon sources. The flux states when the confidence intervals of flux data are account for (with </t>
    </r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 xml:space="preserve">) and not accounted for (no </t>
    </r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) are compa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49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39A2B-E03B-48AB-9677-7167DD2434AC}">
  <dimension ref="A1"/>
  <sheetViews>
    <sheetView tabSelected="1" workbookViewId="0">
      <selection activeCell="R26" sqref="R26"/>
    </sheetView>
  </sheetViews>
  <sheetFormatPr defaultRowHeight="15" x14ac:dyDescent="0.25"/>
  <cols>
    <col min="1" max="1" width="38.140625" bestFit="1" customWidth="1"/>
  </cols>
  <sheetData>
    <row r="1" spans="1:1" x14ac:dyDescent="0.25">
      <c r="A1" t="s">
        <v>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81"/>
  <sheetViews>
    <sheetView workbookViewId="0">
      <selection activeCell="X59" sqref="X59"/>
    </sheetView>
  </sheetViews>
  <sheetFormatPr defaultRowHeight="15" x14ac:dyDescent="0.25"/>
  <cols>
    <col min="1" max="1" width="17.28515625" customWidth="1"/>
    <col min="2" max="2" width="10.7109375" customWidth="1"/>
    <col min="3" max="3" width="13.7109375" bestFit="1" customWidth="1"/>
    <col min="4" max="4" width="14.5703125" customWidth="1"/>
    <col min="5" max="6" width="14.42578125" bestFit="1" customWidth="1"/>
    <col min="8" max="8" width="12" bestFit="1" customWidth="1"/>
    <col min="9" max="9" width="11.42578125" bestFit="1" customWidth="1"/>
    <col min="10" max="10" width="13.28515625" bestFit="1" customWidth="1"/>
    <col min="11" max="11" width="13.7109375" bestFit="1" customWidth="1"/>
    <col min="12" max="13" width="14.42578125" bestFit="1" customWidth="1"/>
    <col min="15" max="15" width="12" bestFit="1" customWidth="1"/>
    <col min="16" max="16" width="11.42578125" bestFit="1" customWidth="1"/>
    <col min="17" max="17" width="13.28515625" bestFit="1" customWidth="1"/>
    <col min="18" max="18" width="13.7109375" bestFit="1" customWidth="1"/>
    <col min="19" max="20" width="14.42578125" bestFit="1" customWidth="1"/>
    <col min="22" max="22" width="12" bestFit="1" customWidth="1"/>
    <col min="23" max="23" width="11.42578125" bestFit="1" customWidth="1"/>
    <col min="24" max="24" width="13.28515625" bestFit="1" customWidth="1"/>
    <col min="25" max="25" width="13.7109375" bestFit="1" customWidth="1"/>
    <col min="26" max="27" width="14.42578125" bestFit="1" customWidth="1"/>
  </cols>
  <sheetData>
    <row r="1" spans="1:27" x14ac:dyDescent="0.25">
      <c r="A1" s="2" t="s">
        <v>68</v>
      </c>
      <c r="B1" s="3" t="s">
        <v>69</v>
      </c>
    </row>
    <row r="3" spans="1:27" x14ac:dyDescent="0.25">
      <c r="A3" s="7" t="s">
        <v>1</v>
      </c>
      <c r="B3" s="7"/>
      <c r="C3" s="7"/>
      <c r="D3" s="7"/>
      <c r="E3" s="7"/>
      <c r="F3" s="7"/>
      <c r="H3" s="7" t="s">
        <v>78</v>
      </c>
      <c r="I3" s="7"/>
      <c r="J3" s="7"/>
      <c r="K3" s="7"/>
      <c r="L3" s="7"/>
      <c r="M3" s="7"/>
      <c r="O3" s="7" t="s">
        <v>83</v>
      </c>
      <c r="P3" s="7"/>
      <c r="Q3" s="7"/>
      <c r="R3" s="7"/>
      <c r="S3" s="7"/>
      <c r="T3" s="7"/>
      <c r="V3" s="7" t="s">
        <v>88</v>
      </c>
      <c r="W3" s="7"/>
      <c r="X3" s="7"/>
      <c r="Y3" s="7"/>
      <c r="Z3" s="7"/>
      <c r="AA3" s="7"/>
    </row>
    <row r="4" spans="1:27" x14ac:dyDescent="0.25">
      <c r="A4" t="s">
        <v>0</v>
      </c>
      <c r="B4" s="1" t="s">
        <v>71</v>
      </c>
      <c r="C4" t="s">
        <v>70</v>
      </c>
      <c r="D4" t="s">
        <v>75</v>
      </c>
      <c r="E4" t="s">
        <v>72</v>
      </c>
      <c r="F4" t="s">
        <v>73</v>
      </c>
      <c r="H4" t="s">
        <v>0</v>
      </c>
      <c r="I4" t="s">
        <v>71</v>
      </c>
      <c r="J4" t="s">
        <v>70</v>
      </c>
      <c r="K4" t="s">
        <v>75</v>
      </c>
      <c r="L4" t="s">
        <v>72</v>
      </c>
      <c r="M4" t="s">
        <v>73</v>
      </c>
      <c r="O4" t="s">
        <v>0</v>
      </c>
      <c r="P4" t="s">
        <v>71</v>
      </c>
      <c r="Q4" t="s">
        <v>70</v>
      </c>
      <c r="R4" t="s">
        <v>75</v>
      </c>
      <c r="S4" t="s">
        <v>72</v>
      </c>
      <c r="T4" t="s">
        <v>73</v>
      </c>
      <c r="V4" t="s">
        <v>0</v>
      </c>
      <c r="W4" t="s">
        <v>77</v>
      </c>
      <c r="X4" t="s">
        <v>70</v>
      </c>
      <c r="Y4" t="s">
        <v>75</v>
      </c>
      <c r="Z4" t="s">
        <v>72</v>
      </c>
      <c r="AA4" t="s">
        <v>73</v>
      </c>
    </row>
    <row r="5" spans="1:27" x14ac:dyDescent="0.25">
      <c r="A5" t="s">
        <v>2</v>
      </c>
      <c r="B5">
        <v>0.1602131073376615</v>
      </c>
      <c r="C5">
        <v>0.28009197500946242</v>
      </c>
      <c r="D5">
        <v>-1</v>
      </c>
      <c r="E5">
        <f>IF($D5=-1,0,ABS(B5-$D5))</f>
        <v>0</v>
      </c>
      <c r="F5">
        <f>IF($D5=-1,0,ABS(C5-$D5))</f>
        <v>0</v>
      </c>
      <c r="H5" t="s">
        <v>2</v>
      </c>
      <c r="I5">
        <v>6.5277806818336878E-2</v>
      </c>
      <c r="J5">
        <v>7.1938450306560958E-2</v>
      </c>
      <c r="K5">
        <v>-1</v>
      </c>
      <c r="L5">
        <f>IF($K5=-1,0,ABS(I5-$K5))</f>
        <v>0</v>
      </c>
      <c r="M5">
        <f>IF($K5=-1,0,ABS(J5-$K5))</f>
        <v>0</v>
      </c>
      <c r="O5" s="6" t="s">
        <v>2</v>
      </c>
      <c r="P5">
        <v>9.6167159481974018E-2</v>
      </c>
      <c r="Q5">
        <v>0.10791400533163556</v>
      </c>
      <c r="R5">
        <v>-1</v>
      </c>
      <c r="S5">
        <f>IF($R5=-1,0,ABS(P5-$R5))</f>
        <v>0</v>
      </c>
      <c r="T5">
        <f>IF($R5=-1,0,ABS(Q5-$R5))</f>
        <v>0</v>
      </c>
      <c r="V5" t="s">
        <v>2</v>
      </c>
      <c r="W5">
        <v>9.0840985998157125E-2</v>
      </c>
      <c r="X5">
        <v>8.0504465056965152E-2</v>
      </c>
      <c r="Y5">
        <v>-1</v>
      </c>
      <c r="Z5">
        <f>IF($Y5=-1,0,ABS(W5-$Y5))</f>
        <v>0</v>
      </c>
      <c r="AA5">
        <f>IF($Y5=-1,0,ABS(X5-$Y5))</f>
        <v>0</v>
      </c>
    </row>
    <row r="6" spans="1:27" x14ac:dyDescent="0.25">
      <c r="A6" t="s">
        <v>3</v>
      </c>
      <c r="B6">
        <v>2.9779264044328655</v>
      </c>
      <c r="C6">
        <v>2.9783961200096969</v>
      </c>
      <c r="D6">
        <v>2.9779712878442943</v>
      </c>
      <c r="E6">
        <f t="shared" ref="E6:E69" si="0">IF($D6=-1,0,ABS(B6-$D6))</f>
        <v>4.488341142883101E-5</v>
      </c>
      <c r="F6">
        <f t="shared" ref="F6:F69" si="1">IF($D6=-1,0,ABS(C6-$D6))</f>
        <v>4.2483216540256663E-4</v>
      </c>
      <c r="H6" t="s">
        <v>3</v>
      </c>
      <c r="I6">
        <v>8.8131804142216499</v>
      </c>
      <c r="J6">
        <v>8.8340195702935898</v>
      </c>
      <c r="K6">
        <v>8.8340190724755363</v>
      </c>
      <c r="L6">
        <f t="shared" ref="L6:L69" si="2">IF($K6=-1,0,ABS(I6-$K6))</f>
        <v>2.0838658253886422E-2</v>
      </c>
      <c r="M6">
        <f t="shared" ref="M6:M69" si="3">IF($K6=-1,0,ABS(J6-$K6))</f>
        <v>4.978180534465082E-7</v>
      </c>
      <c r="O6" s="6" t="s">
        <v>3</v>
      </c>
      <c r="P6">
        <v>8.08192148916741</v>
      </c>
      <c r="Q6">
        <v>5.117964429478052</v>
      </c>
      <c r="R6">
        <v>8.0819214904071845</v>
      </c>
      <c r="S6">
        <f t="shared" ref="S6:S69" si="4">IF($R6=-1,0,ABS(P6-$R6))</f>
        <v>1.2397745052794562E-9</v>
      </c>
      <c r="T6">
        <f t="shared" ref="T6:T69" si="5">IF($R6=-1,0,ABS(Q6-$R6))</f>
        <v>2.9639570609291326</v>
      </c>
      <c r="V6" t="s">
        <v>3</v>
      </c>
      <c r="W6">
        <v>3.3282514471699933</v>
      </c>
      <c r="X6">
        <v>3.154454580182624</v>
      </c>
      <c r="Y6">
        <v>3.1554008705398973</v>
      </c>
      <c r="Z6">
        <f t="shared" ref="Z6:Z69" si="6">IF($Y6=-1,0,ABS(W6-$Y6))</f>
        <v>0.17285057663009606</v>
      </c>
      <c r="AA6">
        <f t="shared" ref="AA6:AA69" si="7">IF($Y6=-1,0,ABS(X6-$Y6))</f>
        <v>9.462903572732273E-4</v>
      </c>
    </row>
    <row r="7" spans="1:27" x14ac:dyDescent="0.25">
      <c r="A7" t="s">
        <v>4</v>
      </c>
      <c r="B7">
        <v>2.8695781177094282</v>
      </c>
      <c r="C7">
        <v>2.9778295407771234</v>
      </c>
      <c r="D7">
        <v>2.9779712868775738</v>
      </c>
      <c r="E7">
        <f t="shared" si="0"/>
        <v>0.10839316916814568</v>
      </c>
      <c r="F7">
        <f t="shared" si="1"/>
        <v>1.4174610045047942E-4</v>
      </c>
      <c r="H7" t="s">
        <v>4</v>
      </c>
      <c r="I7">
        <v>4.6728394037327172</v>
      </c>
      <c r="J7">
        <v>4.7237255033113694</v>
      </c>
      <c r="K7">
        <v>4.6964172236516468</v>
      </c>
      <c r="L7">
        <f t="shared" si="2"/>
        <v>2.3577819918929599E-2</v>
      </c>
      <c r="M7">
        <f t="shared" si="3"/>
        <v>2.7308279659722601E-2</v>
      </c>
      <c r="O7" s="6" t="s">
        <v>4</v>
      </c>
      <c r="P7">
        <v>7.6837094653768014</v>
      </c>
      <c r="Q7">
        <v>3.0922275649021089</v>
      </c>
      <c r="R7">
        <v>7.9793200592251843</v>
      </c>
      <c r="S7">
        <f t="shared" si="4"/>
        <v>0.29561059384838284</v>
      </c>
      <c r="T7">
        <f t="shared" si="5"/>
        <v>4.8870924943230758</v>
      </c>
      <c r="V7" t="s">
        <v>4</v>
      </c>
      <c r="W7">
        <v>1.3592197249293432</v>
      </c>
      <c r="X7">
        <v>3.0095319918749825</v>
      </c>
      <c r="Y7">
        <v>3.038949362757799</v>
      </c>
      <c r="Z7">
        <f t="shared" si="6"/>
        <v>1.6797296378284559</v>
      </c>
      <c r="AA7">
        <f t="shared" si="7"/>
        <v>2.9417370882816485E-2</v>
      </c>
    </row>
    <row r="8" spans="1:27" x14ac:dyDescent="0.25">
      <c r="A8" t="s">
        <v>5</v>
      </c>
      <c r="B8">
        <v>1.0500866709076314E-2</v>
      </c>
      <c r="C8">
        <v>0.28482912333979443</v>
      </c>
      <c r="D8">
        <v>-1</v>
      </c>
      <c r="E8">
        <f t="shared" si="0"/>
        <v>0</v>
      </c>
      <c r="F8">
        <f t="shared" si="1"/>
        <v>0</v>
      </c>
      <c r="H8" t="s">
        <v>5</v>
      </c>
      <c r="I8">
        <v>6.9485534754509018E-8</v>
      </c>
      <c r="J8">
        <v>2.6455355199799122E-2</v>
      </c>
      <c r="K8">
        <v>-1</v>
      </c>
      <c r="L8">
        <f t="shared" si="2"/>
        <v>0</v>
      </c>
      <c r="M8">
        <f t="shared" si="3"/>
        <v>0</v>
      </c>
      <c r="O8" s="6" t="s">
        <v>5</v>
      </c>
      <c r="P8">
        <v>1.6658613851681364E-2</v>
      </c>
      <c r="Q8">
        <v>1.6271215887731286E-3</v>
      </c>
      <c r="R8">
        <v>-1</v>
      </c>
      <c r="S8">
        <f t="shared" si="4"/>
        <v>0</v>
      </c>
      <c r="T8">
        <f t="shared" si="5"/>
        <v>0</v>
      </c>
      <c r="V8" t="s">
        <v>5</v>
      </c>
      <c r="W8">
        <v>2.2740002945516438E-2</v>
      </c>
      <c r="X8">
        <v>1.3865417068698017E-7</v>
      </c>
      <c r="Y8">
        <v>-1</v>
      </c>
      <c r="Z8">
        <f t="shared" si="6"/>
        <v>0</v>
      </c>
      <c r="AA8">
        <f t="shared" si="7"/>
        <v>0</v>
      </c>
    </row>
    <row r="9" spans="1:27" x14ac:dyDescent="0.25">
      <c r="A9" t="s">
        <v>6</v>
      </c>
      <c r="B9">
        <v>0.2158765634455167</v>
      </c>
      <c r="C9">
        <v>0.54087396613252925</v>
      </c>
      <c r="D9">
        <v>0.54087402579424204</v>
      </c>
      <c r="E9">
        <f t="shared" si="0"/>
        <v>0.32499746234872534</v>
      </c>
      <c r="F9">
        <f t="shared" si="1"/>
        <v>5.9661712792369315E-8</v>
      </c>
      <c r="H9" t="s">
        <v>6</v>
      </c>
      <c r="I9">
        <v>3.1123883880143164</v>
      </c>
      <c r="J9">
        <v>3.1143351827995618</v>
      </c>
      <c r="K9">
        <v>3.1142812491662482</v>
      </c>
      <c r="L9">
        <f t="shared" si="2"/>
        <v>1.8928611519317684E-3</v>
      </c>
      <c r="M9">
        <f t="shared" si="3"/>
        <v>5.393363331362977E-5</v>
      </c>
      <c r="O9" s="6" t="s">
        <v>6</v>
      </c>
      <c r="P9">
        <v>0.98828306395032983</v>
      </c>
      <c r="Q9">
        <v>3.3228804218804957E-3</v>
      </c>
      <c r="R9">
        <v>1.1648025222064504</v>
      </c>
      <c r="S9">
        <f t="shared" si="4"/>
        <v>0.17651945825612059</v>
      </c>
      <c r="T9">
        <f t="shared" si="5"/>
        <v>1.1614796417845699</v>
      </c>
      <c r="V9" t="s">
        <v>6</v>
      </c>
      <c r="W9">
        <v>1.7828385025567284</v>
      </c>
      <c r="X9">
        <v>0.83065722022941357</v>
      </c>
      <c r="Y9">
        <v>2.9717886997229046</v>
      </c>
      <c r="Z9">
        <f t="shared" si="6"/>
        <v>1.1889501971661762</v>
      </c>
      <c r="AA9">
        <f t="shared" si="7"/>
        <v>2.1411314794934908</v>
      </c>
    </row>
    <row r="10" spans="1:27" x14ac:dyDescent="0.25">
      <c r="A10" t="s">
        <v>7</v>
      </c>
      <c r="B10">
        <v>2.416868874842351</v>
      </c>
      <c r="C10">
        <v>0.87981307640477235</v>
      </c>
      <c r="D10">
        <v>-1</v>
      </c>
      <c r="E10">
        <f t="shared" si="0"/>
        <v>0</v>
      </c>
      <c r="F10">
        <f t="shared" si="1"/>
        <v>0</v>
      </c>
      <c r="H10" t="s">
        <v>7</v>
      </c>
      <c r="I10">
        <v>2.0060836207801587</v>
      </c>
      <c r="J10">
        <v>0.87690097670000711</v>
      </c>
      <c r="K10">
        <v>-1</v>
      </c>
      <c r="L10">
        <f t="shared" si="2"/>
        <v>0</v>
      </c>
      <c r="M10">
        <f t="shared" si="3"/>
        <v>0</v>
      </c>
      <c r="O10" s="6" t="s">
        <v>7</v>
      </c>
      <c r="P10">
        <v>1.9699199742958031</v>
      </c>
      <c r="Q10">
        <v>1.9603368990895693</v>
      </c>
      <c r="R10">
        <v>-1</v>
      </c>
      <c r="S10">
        <f t="shared" si="4"/>
        <v>0</v>
      </c>
      <c r="T10">
        <f t="shared" si="5"/>
        <v>0</v>
      </c>
      <c r="V10" t="s">
        <v>7</v>
      </c>
      <c r="W10">
        <v>0.63557404367918791</v>
      </c>
      <c r="X10">
        <v>1.1366966327267034</v>
      </c>
      <c r="Y10">
        <v>-1</v>
      </c>
      <c r="Z10">
        <f t="shared" si="6"/>
        <v>0</v>
      </c>
      <c r="AA10">
        <f t="shared" si="7"/>
        <v>0</v>
      </c>
    </row>
    <row r="11" spans="1:27" x14ac:dyDescent="0.25">
      <c r="A11" t="s">
        <v>8</v>
      </c>
      <c r="B11">
        <v>7.0253687899953334</v>
      </c>
      <c r="C11">
        <v>6.8247219587538357</v>
      </c>
      <c r="D11">
        <v>-1</v>
      </c>
      <c r="E11">
        <f t="shared" si="0"/>
        <v>0</v>
      </c>
      <c r="F11">
        <f t="shared" si="1"/>
        <v>0</v>
      </c>
      <c r="H11" t="s">
        <v>8</v>
      </c>
      <c r="I11">
        <v>6.7441238986402885</v>
      </c>
      <c r="J11">
        <v>6.9678144200858583</v>
      </c>
      <c r="K11">
        <v>-1</v>
      </c>
      <c r="L11">
        <f t="shared" si="2"/>
        <v>0</v>
      </c>
      <c r="M11">
        <f t="shared" si="3"/>
        <v>0</v>
      </c>
      <c r="O11" s="6" t="s">
        <v>8</v>
      </c>
      <c r="P11">
        <v>7.3924162330765837</v>
      </c>
      <c r="Q11">
        <v>6.9201500483549232</v>
      </c>
      <c r="R11">
        <v>-1</v>
      </c>
      <c r="S11">
        <f t="shared" si="4"/>
        <v>0</v>
      </c>
      <c r="T11">
        <f t="shared" si="5"/>
        <v>0</v>
      </c>
      <c r="V11" t="s">
        <v>8</v>
      </c>
      <c r="W11">
        <v>6.9049630366004644E-2</v>
      </c>
      <c r="X11">
        <v>8.2352161018075035E-2</v>
      </c>
      <c r="Y11">
        <v>-1</v>
      </c>
      <c r="Z11">
        <f t="shared" si="6"/>
        <v>0</v>
      </c>
      <c r="AA11">
        <f t="shared" si="7"/>
        <v>0</v>
      </c>
    </row>
    <row r="12" spans="1:27" x14ac:dyDescent="0.25">
      <c r="A12" t="s">
        <v>9</v>
      </c>
      <c r="B12">
        <v>2.4872617896020697</v>
      </c>
      <c r="C12">
        <v>2.4873080920032975</v>
      </c>
      <c r="D12">
        <v>2.4873080978376993</v>
      </c>
      <c r="E12">
        <f t="shared" si="0"/>
        <v>4.6308235629677341E-5</v>
      </c>
      <c r="F12">
        <f t="shared" si="1"/>
        <v>5.8344018505351869E-9</v>
      </c>
      <c r="H12" t="s">
        <v>10</v>
      </c>
      <c r="I12">
        <v>2.719306117894543</v>
      </c>
      <c r="J12">
        <v>2.7365919174270874</v>
      </c>
      <c r="K12">
        <v>2.7365935676724247</v>
      </c>
      <c r="L12">
        <f t="shared" si="2"/>
        <v>1.7287449777881658E-2</v>
      </c>
      <c r="M12">
        <f t="shared" si="3"/>
        <v>1.6502453372702064E-6</v>
      </c>
      <c r="O12" s="6" t="s">
        <v>10</v>
      </c>
      <c r="P12">
        <v>1.764628645608876</v>
      </c>
      <c r="Q12">
        <v>3.3998088979985543</v>
      </c>
      <c r="R12">
        <v>1.7891416711547217</v>
      </c>
      <c r="S12">
        <f t="shared" si="4"/>
        <v>2.4513025545845668E-2</v>
      </c>
      <c r="T12">
        <f t="shared" si="5"/>
        <v>1.6106672268438327</v>
      </c>
      <c r="V12" t="s">
        <v>10</v>
      </c>
      <c r="W12">
        <v>3.7913580429788798</v>
      </c>
      <c r="X12">
        <v>4.2594996720004223</v>
      </c>
      <c r="Y12">
        <v>4.2738539957672028</v>
      </c>
      <c r="Z12">
        <f t="shared" si="6"/>
        <v>0.48249595278832302</v>
      </c>
      <c r="AA12">
        <f t="shared" si="7"/>
        <v>1.4354323766780475E-2</v>
      </c>
    </row>
    <row r="13" spans="1:27" x14ac:dyDescent="0.25">
      <c r="A13" t="s">
        <v>10</v>
      </c>
      <c r="B13">
        <v>14.395208998932809</v>
      </c>
      <c r="C13">
        <v>14.557704193057097</v>
      </c>
      <c r="D13">
        <v>14.557704201289363</v>
      </c>
      <c r="E13">
        <f t="shared" si="0"/>
        <v>0.16249520235655446</v>
      </c>
      <c r="F13">
        <f t="shared" si="1"/>
        <v>8.2322664241019083E-9</v>
      </c>
      <c r="H13" t="s">
        <v>11</v>
      </c>
      <c r="I13">
        <v>1.8838787796271863</v>
      </c>
      <c r="J13">
        <v>1.8861876482392341</v>
      </c>
      <c r="K13">
        <v>1.8862351676829718</v>
      </c>
      <c r="L13">
        <f t="shared" si="2"/>
        <v>2.3563880557855299E-3</v>
      </c>
      <c r="M13">
        <f t="shared" si="3"/>
        <v>4.7519443737709111E-5</v>
      </c>
      <c r="O13" s="6" t="s">
        <v>11</v>
      </c>
      <c r="P13">
        <v>0.58684543544635559</v>
      </c>
      <c r="Q13">
        <v>1.0971136724399753</v>
      </c>
      <c r="R13">
        <v>0.58701167116697217</v>
      </c>
      <c r="S13">
        <f t="shared" si="4"/>
        <v>1.6623572061658098E-4</v>
      </c>
      <c r="T13">
        <f t="shared" si="5"/>
        <v>0.51010200127300309</v>
      </c>
      <c r="V13" t="s">
        <v>11</v>
      </c>
      <c r="W13">
        <v>2.6894682201061433</v>
      </c>
      <c r="X13">
        <v>2.6920299420031486</v>
      </c>
      <c r="Y13">
        <v>2.6916049957269208</v>
      </c>
      <c r="Z13">
        <f t="shared" si="6"/>
        <v>2.1367756207775201E-3</v>
      </c>
      <c r="AA13">
        <f t="shared" si="7"/>
        <v>4.2494627622780001E-4</v>
      </c>
    </row>
    <row r="14" spans="1:27" x14ac:dyDescent="0.25">
      <c r="A14" t="s">
        <v>11</v>
      </c>
      <c r="B14">
        <v>7.0574612609860363</v>
      </c>
      <c r="C14">
        <v>7.0584057746730906</v>
      </c>
      <c r="D14">
        <v>7.0584770012805373</v>
      </c>
      <c r="E14">
        <f t="shared" si="0"/>
        <v>1.0157402945010219E-3</v>
      </c>
      <c r="F14">
        <f t="shared" si="1"/>
        <v>7.1226607446739365E-5</v>
      </c>
      <c r="H14" t="s">
        <v>12</v>
      </c>
      <c r="I14">
        <v>3.4024167702897308</v>
      </c>
      <c r="J14">
        <v>3.4232554195586062</v>
      </c>
      <c r="K14">
        <v>3.42325540770599</v>
      </c>
      <c r="L14">
        <f t="shared" si="2"/>
        <v>2.0838637416259242E-2</v>
      </c>
      <c r="M14">
        <f t="shared" si="3"/>
        <v>1.1852616221830203E-8</v>
      </c>
      <c r="O14" s="6" t="s">
        <v>12</v>
      </c>
      <c r="P14">
        <v>0.89817280927409715</v>
      </c>
      <c r="Q14">
        <v>1.338189656353943</v>
      </c>
      <c r="R14">
        <v>0.89817280811541789</v>
      </c>
      <c r="S14">
        <f t="shared" si="4"/>
        <v>1.1586792636464338E-9</v>
      </c>
      <c r="T14">
        <f t="shared" si="5"/>
        <v>0.44001684823852516</v>
      </c>
      <c r="V14" t="s">
        <v>12</v>
      </c>
      <c r="W14">
        <v>5.5903189491785685</v>
      </c>
      <c r="X14">
        <v>5.6036195105250624</v>
      </c>
      <c r="Y14">
        <v>5.5903190205965458</v>
      </c>
      <c r="Z14">
        <f t="shared" si="6"/>
        <v>7.1417977309806702E-8</v>
      </c>
      <c r="AA14">
        <f t="shared" si="7"/>
        <v>1.3300489928516512E-2</v>
      </c>
    </row>
    <row r="15" spans="1:27" x14ac:dyDescent="0.25">
      <c r="A15" t="s">
        <v>12</v>
      </c>
      <c r="B15">
        <v>5.6999747126898272</v>
      </c>
      <c r="C15">
        <v>5.6999702875562255</v>
      </c>
      <c r="D15">
        <v>5.6999703230689081</v>
      </c>
      <c r="E15">
        <f t="shared" si="0"/>
        <v>4.3896209191984781E-6</v>
      </c>
      <c r="F15">
        <f t="shared" si="1"/>
        <v>3.5512682572402809E-8</v>
      </c>
      <c r="H15" t="s">
        <v>13</v>
      </c>
      <c r="I15">
        <v>2.49963626291715</v>
      </c>
      <c r="J15">
        <v>2.2974503790512451</v>
      </c>
      <c r="K15">
        <v>2.263870367666462</v>
      </c>
      <c r="L15">
        <f t="shared" si="2"/>
        <v>0.23576589525068803</v>
      </c>
      <c r="M15">
        <f t="shared" si="3"/>
        <v>3.3580011384783059E-2</v>
      </c>
      <c r="O15" s="6" t="s">
        <v>13</v>
      </c>
      <c r="P15">
        <v>1.6100279372073314</v>
      </c>
      <c r="Q15">
        <v>2.3043350142398129</v>
      </c>
      <c r="R15">
        <v>1.1293058711585884</v>
      </c>
      <c r="S15">
        <f t="shared" si="4"/>
        <v>0.48072206604874301</v>
      </c>
      <c r="T15">
        <f t="shared" si="5"/>
        <v>1.1750291430812245</v>
      </c>
      <c r="V15" t="s">
        <v>13</v>
      </c>
      <c r="W15">
        <v>3.155783971385556</v>
      </c>
      <c r="X15">
        <v>3.419975465530086</v>
      </c>
      <c r="Y15">
        <v>3.4151459957639814</v>
      </c>
      <c r="Z15">
        <f t="shared" si="6"/>
        <v>0.25936202437842537</v>
      </c>
      <c r="AA15">
        <f t="shared" si="7"/>
        <v>4.8294697661046548E-3</v>
      </c>
    </row>
    <row r="16" spans="1:27" x14ac:dyDescent="0.25">
      <c r="A16" t="s">
        <v>13</v>
      </c>
      <c r="B16">
        <v>15.702116842975483</v>
      </c>
      <c r="C16">
        <v>15.720134435908401</v>
      </c>
      <c r="D16">
        <v>15.71039180129149</v>
      </c>
      <c r="E16">
        <f t="shared" si="0"/>
        <v>8.2749583160062201E-3</v>
      </c>
      <c r="F16">
        <f t="shared" si="1"/>
        <v>9.7426346169111611E-3</v>
      </c>
      <c r="H16" t="s">
        <v>14</v>
      </c>
      <c r="I16">
        <v>0.63672672869626179</v>
      </c>
      <c r="J16">
        <v>0.79530500808077031</v>
      </c>
      <c r="K16">
        <v>0.82159384767751975</v>
      </c>
      <c r="L16">
        <f t="shared" si="2"/>
        <v>0.18486711898125796</v>
      </c>
      <c r="M16">
        <f t="shared" si="3"/>
        <v>2.6288839596749436E-2</v>
      </c>
      <c r="O16" s="6" t="s">
        <v>14</v>
      </c>
      <c r="P16">
        <v>5.3951877638422413E-11</v>
      </c>
      <c r="Q16">
        <v>3.504779078195915E-9</v>
      </c>
      <c r="R16">
        <v>2.6714245884544848E-9</v>
      </c>
      <c r="S16">
        <f t="shared" si="4"/>
        <v>2.6174727108160624E-9</v>
      </c>
      <c r="T16">
        <f t="shared" si="5"/>
        <v>8.3335448974143013E-10</v>
      </c>
      <c r="V16" t="s">
        <v>14</v>
      </c>
      <c r="W16">
        <v>0.65290013307369632</v>
      </c>
      <c r="X16">
        <v>0.62675530974885973</v>
      </c>
      <c r="Y16">
        <v>0.65546418328911304</v>
      </c>
      <c r="Z16">
        <f t="shared" si="6"/>
        <v>2.5640502154167244E-3</v>
      </c>
      <c r="AA16">
        <f t="shared" si="7"/>
        <v>2.870887354025331E-2</v>
      </c>
    </row>
    <row r="17" spans="1:27" x14ac:dyDescent="0.25">
      <c r="A17" t="s">
        <v>14</v>
      </c>
      <c r="B17">
        <v>0.94980298521310835</v>
      </c>
      <c r="C17">
        <v>1.0839358874962697</v>
      </c>
      <c r="D17">
        <v>1.0869910596271795</v>
      </c>
      <c r="E17">
        <f t="shared" si="0"/>
        <v>0.1371880744140711</v>
      </c>
      <c r="F17">
        <f t="shared" si="1"/>
        <v>3.0551721309097779E-3</v>
      </c>
      <c r="H17" t="s">
        <v>15</v>
      </c>
      <c r="I17">
        <v>3.2534844807881185</v>
      </c>
      <c r="J17">
        <v>3.3887030059055436</v>
      </c>
      <c r="K17">
        <v>3.4083130077194776</v>
      </c>
      <c r="L17">
        <f t="shared" si="2"/>
        <v>0.15482852693135918</v>
      </c>
      <c r="M17">
        <f t="shared" si="3"/>
        <v>1.9610001813934019E-2</v>
      </c>
      <c r="O17" s="6" t="s">
        <v>15</v>
      </c>
      <c r="P17">
        <v>0.83597338180879321</v>
      </c>
      <c r="Q17">
        <v>1.1976983349043611</v>
      </c>
      <c r="R17">
        <v>0.87680160813466335</v>
      </c>
      <c r="S17">
        <f t="shared" si="4"/>
        <v>4.0828226325870132E-2</v>
      </c>
      <c r="T17">
        <f t="shared" si="5"/>
        <v>0.32089672676969772</v>
      </c>
      <c r="V17" t="s">
        <v>15</v>
      </c>
      <c r="W17">
        <v>5.5684137678220011</v>
      </c>
      <c r="X17">
        <v>5.5256044022717319</v>
      </c>
      <c r="Y17">
        <v>5.5632856205805385</v>
      </c>
      <c r="Z17">
        <f t="shared" si="6"/>
        <v>5.1281472414625995E-3</v>
      </c>
      <c r="AA17">
        <f t="shared" si="7"/>
        <v>3.7681218308806663E-2</v>
      </c>
    </row>
    <row r="18" spans="1:27" x14ac:dyDescent="0.25">
      <c r="A18" t="s">
        <v>15</v>
      </c>
      <c r="B18">
        <v>3.8315813067833697</v>
      </c>
      <c r="C18">
        <v>3.9181679333872159</v>
      </c>
      <c r="D18">
        <v>3.9192752769285661</v>
      </c>
      <c r="E18">
        <f t="shared" si="0"/>
        <v>8.769397014519642E-2</v>
      </c>
      <c r="F18">
        <f t="shared" si="1"/>
        <v>1.1073435413502253E-3</v>
      </c>
      <c r="H18" t="s">
        <v>16</v>
      </c>
      <c r="I18">
        <v>1.4742368082402679</v>
      </c>
      <c r="J18">
        <v>1.5549619229612961</v>
      </c>
      <c r="K18">
        <v>1.5573962400197114</v>
      </c>
      <c r="L18">
        <f t="shared" si="2"/>
        <v>8.3159431779443516E-2</v>
      </c>
      <c r="M18">
        <f t="shared" si="3"/>
        <v>2.4343170584153473E-3</v>
      </c>
      <c r="O18" s="6" t="s">
        <v>16</v>
      </c>
      <c r="P18">
        <v>0.19409530268445785</v>
      </c>
      <c r="Q18">
        <v>0.2778744449538938</v>
      </c>
      <c r="R18">
        <v>0.33787513698653238</v>
      </c>
      <c r="S18">
        <f t="shared" si="4"/>
        <v>0.14377983430207453</v>
      </c>
      <c r="T18">
        <f t="shared" si="5"/>
        <v>6.0000692032638581E-2</v>
      </c>
      <c r="V18" t="s">
        <v>16</v>
      </c>
      <c r="W18">
        <v>2.954038060213835</v>
      </c>
      <c r="X18">
        <v>2.9400113132301899</v>
      </c>
      <c r="Y18">
        <v>2.933698424864982</v>
      </c>
      <c r="Z18">
        <f t="shared" si="6"/>
        <v>2.0339635348852969E-2</v>
      </c>
      <c r="AA18">
        <f t="shared" si="7"/>
        <v>6.3128883652079359E-3</v>
      </c>
    </row>
    <row r="19" spans="1:27" x14ac:dyDescent="0.25">
      <c r="A19" t="s">
        <v>16</v>
      </c>
      <c r="B19">
        <v>1.284546687419005</v>
      </c>
      <c r="C19">
        <v>1.4021559835469732</v>
      </c>
      <c r="D19">
        <v>1.4048458782047375</v>
      </c>
      <c r="E19">
        <f t="shared" si="0"/>
        <v>0.12029919078573248</v>
      </c>
      <c r="F19">
        <f t="shared" si="1"/>
        <v>2.689894657764258E-3</v>
      </c>
      <c r="H19" t="s">
        <v>17</v>
      </c>
      <c r="I19">
        <v>0.79767070037670929</v>
      </c>
      <c r="J19">
        <v>0.81645809695500449</v>
      </c>
      <c r="K19">
        <v>0.83914692001272317</v>
      </c>
      <c r="L19">
        <f t="shared" si="2"/>
        <v>4.1476219636013889E-2</v>
      </c>
      <c r="M19">
        <f t="shared" si="3"/>
        <v>2.2688823057718688E-2</v>
      </c>
      <c r="O19" s="6" t="s">
        <v>17</v>
      </c>
      <c r="P19">
        <v>0.17842577288063105</v>
      </c>
      <c r="Q19">
        <v>0.25338649915242661</v>
      </c>
      <c r="R19">
        <v>0.24774386849876848</v>
      </c>
      <c r="S19">
        <f t="shared" si="4"/>
        <v>6.9318095618137426E-2</v>
      </c>
      <c r="T19">
        <f t="shared" si="5"/>
        <v>5.6426306536581372E-3</v>
      </c>
      <c r="V19" t="s">
        <v>17</v>
      </c>
      <c r="W19">
        <v>1.4770190227123441</v>
      </c>
      <c r="X19">
        <v>1.5517050161594301</v>
      </c>
      <c r="Y19">
        <v>1.5638514124313765</v>
      </c>
      <c r="Z19">
        <f t="shared" si="6"/>
        <v>8.6832389719032399E-2</v>
      </c>
      <c r="AA19">
        <f t="shared" si="7"/>
        <v>1.2146396271946358E-2</v>
      </c>
    </row>
    <row r="20" spans="1:27" x14ac:dyDescent="0.25">
      <c r="A20" t="s">
        <v>17</v>
      </c>
      <c r="B20">
        <v>0.78490797638301602</v>
      </c>
      <c r="C20">
        <v>0.82001561631586473</v>
      </c>
      <c r="D20">
        <v>0.82020173910364169</v>
      </c>
      <c r="E20">
        <f t="shared" si="0"/>
        <v>3.5293762720625677E-2</v>
      </c>
      <c r="F20">
        <f t="shared" si="1"/>
        <v>1.8612278777696556E-4</v>
      </c>
      <c r="H20" t="s">
        <v>18</v>
      </c>
      <c r="I20">
        <v>0.80933020722063798</v>
      </c>
      <c r="J20">
        <v>0.82396323146239381</v>
      </c>
      <c r="K20">
        <v>0.83914692001272317</v>
      </c>
      <c r="L20">
        <f t="shared" si="2"/>
        <v>2.9816712792085198E-2</v>
      </c>
      <c r="M20">
        <f t="shared" si="3"/>
        <v>1.5183688550329366E-2</v>
      </c>
      <c r="O20" s="6" t="s">
        <v>18</v>
      </c>
      <c r="P20">
        <v>0.19409530263935057</v>
      </c>
      <c r="Q20">
        <v>0.27746650195875228</v>
      </c>
      <c r="R20">
        <v>0.24774386849876848</v>
      </c>
      <c r="S20">
        <f t="shared" si="4"/>
        <v>5.3648565859417907E-2</v>
      </c>
      <c r="T20">
        <f t="shared" si="5"/>
        <v>2.9722633459983799E-2</v>
      </c>
      <c r="V20" t="s">
        <v>18</v>
      </c>
      <c r="W20">
        <v>1.4770190492673667</v>
      </c>
      <c r="X20">
        <v>1.5647530255725111</v>
      </c>
      <c r="Y20">
        <v>1.5638514124313765</v>
      </c>
      <c r="Z20">
        <f t="shared" si="6"/>
        <v>8.6832363164009774E-2</v>
      </c>
      <c r="AA20">
        <f t="shared" si="7"/>
        <v>9.016131411345718E-4</v>
      </c>
    </row>
    <row r="21" spans="1:27" x14ac:dyDescent="0.25">
      <c r="A21" t="s">
        <v>18</v>
      </c>
      <c r="B21">
        <v>0.8123733333323776</v>
      </c>
      <c r="C21">
        <v>0.82293317593420823</v>
      </c>
      <c r="D21">
        <v>0.82020173910364169</v>
      </c>
      <c r="E21">
        <f t="shared" si="0"/>
        <v>7.8284057712640909E-3</v>
      </c>
      <c r="F21">
        <f t="shared" si="1"/>
        <v>2.731436830566536E-3</v>
      </c>
      <c r="H21" t="s">
        <v>19</v>
      </c>
      <c r="I21">
        <v>13.583999999996491</v>
      </c>
      <c r="J21">
        <v>13.583999998248649</v>
      </c>
      <c r="K21">
        <v>13.584</v>
      </c>
      <c r="L21">
        <f t="shared" si="2"/>
        <v>3.5083047578154947E-12</v>
      </c>
      <c r="M21">
        <f t="shared" si="3"/>
        <v>1.7513510641720131E-9</v>
      </c>
      <c r="O21" s="6" t="s">
        <v>19</v>
      </c>
      <c r="P21">
        <v>11.913909719815267</v>
      </c>
      <c r="Q21">
        <v>11.782285237655</v>
      </c>
      <c r="R21">
        <v>11.913909720011549</v>
      </c>
      <c r="S21">
        <f t="shared" si="4"/>
        <v>1.9628210168320948E-10</v>
      </c>
      <c r="T21">
        <f t="shared" si="5"/>
        <v>0.13162448235654978</v>
      </c>
      <c r="V21" t="s">
        <v>19</v>
      </c>
      <c r="W21">
        <v>3.3209736822975735</v>
      </c>
      <c r="X21">
        <v>3.3209736845127815</v>
      </c>
      <c r="Y21">
        <v>3.3209736799935405</v>
      </c>
      <c r="Z21">
        <f t="shared" si="6"/>
        <v>2.3040329644175017E-9</v>
      </c>
      <c r="AA21">
        <f t="shared" si="7"/>
        <v>4.5192409814376333E-9</v>
      </c>
    </row>
    <row r="22" spans="1:27" x14ac:dyDescent="0.25">
      <c r="A22" t="s">
        <v>19</v>
      </c>
      <c r="B22">
        <v>6.8270192067815678</v>
      </c>
      <c r="C22">
        <v>6.8270192253656798</v>
      </c>
      <c r="D22">
        <v>6.8270191799970199</v>
      </c>
      <c r="E22">
        <f t="shared" si="0"/>
        <v>2.6784547912939161E-8</v>
      </c>
      <c r="F22">
        <f t="shared" si="1"/>
        <v>4.5368659939981626E-8</v>
      </c>
      <c r="H22" t="s">
        <v>20</v>
      </c>
      <c r="I22">
        <v>13.583999999996706</v>
      </c>
      <c r="J22">
        <v>13.583999998251317</v>
      </c>
      <c r="K22">
        <v>13.584</v>
      </c>
      <c r="L22">
        <f t="shared" si="2"/>
        <v>3.2933655802480644E-12</v>
      </c>
      <c r="M22">
        <f t="shared" si="3"/>
        <v>1.748682976199234E-9</v>
      </c>
      <c r="O22" s="6" t="s">
        <v>20</v>
      </c>
      <c r="P22">
        <v>11.913909719815257</v>
      </c>
      <c r="Q22">
        <v>11.782285237655024</v>
      </c>
      <c r="R22">
        <v>11.913909720011549</v>
      </c>
      <c r="S22">
        <f t="shared" si="4"/>
        <v>1.9629275982424588E-10</v>
      </c>
      <c r="T22">
        <f t="shared" si="5"/>
        <v>0.13162448235652491</v>
      </c>
      <c r="V22" t="s">
        <v>20</v>
      </c>
      <c r="W22">
        <v>3.3209736822971676</v>
      </c>
      <c r="X22">
        <v>3.3209736845109155</v>
      </c>
      <c r="Y22">
        <v>3.3209736799935405</v>
      </c>
      <c r="Z22">
        <f t="shared" si="6"/>
        <v>2.3036270668796988E-9</v>
      </c>
      <c r="AA22">
        <f t="shared" si="7"/>
        <v>4.5173749185778433E-9</v>
      </c>
    </row>
    <row r="23" spans="1:27" x14ac:dyDescent="0.25">
      <c r="A23" t="s">
        <v>20</v>
      </c>
      <c r="B23">
        <v>6.827019206753576</v>
      </c>
      <c r="C23">
        <v>6.8270192253515267</v>
      </c>
      <c r="D23">
        <v>6.8270191799970199</v>
      </c>
      <c r="E23">
        <f t="shared" si="0"/>
        <v>2.6756556081863891E-8</v>
      </c>
      <c r="F23">
        <f t="shared" si="1"/>
        <v>4.5354506816863704E-8</v>
      </c>
      <c r="H23" t="s">
        <v>21</v>
      </c>
      <c r="I23">
        <v>0.63672672869626179</v>
      </c>
      <c r="J23">
        <v>0.79530500808077031</v>
      </c>
      <c r="K23">
        <v>0.82159384767751975</v>
      </c>
      <c r="L23">
        <f t="shared" si="2"/>
        <v>0.18486711898125796</v>
      </c>
      <c r="M23">
        <f t="shared" si="3"/>
        <v>2.6288839596749436E-2</v>
      </c>
      <c r="O23" s="6" t="s">
        <v>21</v>
      </c>
      <c r="P23">
        <v>5.3951877638422413E-11</v>
      </c>
      <c r="Q23">
        <v>3.5047451018965676E-9</v>
      </c>
      <c r="R23">
        <v>2.6714245884544848E-9</v>
      </c>
      <c r="S23">
        <f t="shared" si="4"/>
        <v>2.6174727108160624E-9</v>
      </c>
      <c r="T23">
        <f t="shared" si="5"/>
        <v>8.3332051344208275E-10</v>
      </c>
      <c r="V23" t="s">
        <v>21</v>
      </c>
      <c r="W23">
        <v>0.65290013307369632</v>
      </c>
      <c r="X23">
        <v>0.62675530974885973</v>
      </c>
      <c r="Y23">
        <v>0.65546418328911304</v>
      </c>
      <c r="Z23">
        <f t="shared" si="6"/>
        <v>2.5640502154167244E-3</v>
      </c>
      <c r="AA23">
        <f t="shared" si="7"/>
        <v>2.870887354025331E-2</v>
      </c>
    </row>
    <row r="24" spans="1:27" x14ac:dyDescent="0.25">
      <c r="A24" t="s">
        <v>21</v>
      </c>
      <c r="B24">
        <v>0.94980298521310835</v>
      </c>
      <c r="C24">
        <v>1.0839358874962697</v>
      </c>
      <c r="D24">
        <v>1.0869910596271795</v>
      </c>
      <c r="E24">
        <f t="shared" si="0"/>
        <v>0.1371880744140711</v>
      </c>
      <c r="F24">
        <f t="shared" si="1"/>
        <v>3.0551721309097779E-3</v>
      </c>
      <c r="H24" t="s">
        <v>22</v>
      </c>
      <c r="I24">
        <v>10.686928988983235</v>
      </c>
      <c r="J24">
        <v>10.671300315847372</v>
      </c>
      <c r="K24">
        <v>10.6713</v>
      </c>
      <c r="L24">
        <f t="shared" si="2"/>
        <v>1.5628988983234393E-2</v>
      </c>
      <c r="M24">
        <f t="shared" si="3"/>
        <v>3.158473713682497E-7</v>
      </c>
      <c r="O24" s="6" t="s">
        <v>22</v>
      </c>
      <c r="P24">
        <v>7.4277968290002345</v>
      </c>
      <c r="Q24">
        <v>7.0878624194175259</v>
      </c>
      <c r="R24">
        <v>7.4277968274918553</v>
      </c>
      <c r="S24">
        <f t="shared" si="4"/>
        <v>1.5083791993220075E-9</v>
      </c>
      <c r="T24">
        <f t="shared" si="5"/>
        <v>0.3399344080743294</v>
      </c>
      <c r="V24" t="s">
        <v>22</v>
      </c>
      <c r="W24">
        <v>4.9507049248291661</v>
      </c>
      <c r="X24">
        <v>4.4996598317943564</v>
      </c>
      <c r="Y24">
        <v>4.9507049717508087</v>
      </c>
      <c r="Z24">
        <f t="shared" si="6"/>
        <v>4.6921642571362554E-8</v>
      </c>
      <c r="AA24">
        <f t="shared" si="7"/>
        <v>0.45104513995645235</v>
      </c>
    </row>
    <row r="25" spans="1:27" x14ac:dyDescent="0.25">
      <c r="A25" t="s">
        <v>22</v>
      </c>
      <c r="B25">
        <v>1.6475158014826034E-3</v>
      </c>
      <c r="C25">
        <v>3.8506617796595444E-3</v>
      </c>
      <c r="D25">
        <v>0</v>
      </c>
      <c r="E25">
        <f t="shared" si="0"/>
        <v>1.6475158014826034E-3</v>
      </c>
      <c r="F25">
        <f t="shared" si="1"/>
        <v>3.8506617796595444E-3</v>
      </c>
      <c r="H25" t="s">
        <v>23</v>
      </c>
      <c r="I25">
        <v>8.6178240337216785</v>
      </c>
      <c r="J25">
        <v>8.4378697978572994</v>
      </c>
      <c r="K25">
        <v>8.4047646724750251</v>
      </c>
      <c r="L25">
        <f t="shared" si="2"/>
        <v>0.21305936124665337</v>
      </c>
      <c r="M25">
        <f t="shared" si="3"/>
        <v>3.3105125382274281E-2</v>
      </c>
      <c r="O25" s="6" t="s">
        <v>23</v>
      </c>
      <c r="P25">
        <v>7.9759444148013001</v>
      </c>
      <c r="Q25">
        <v>5.0693784684417169</v>
      </c>
      <c r="R25">
        <v>7.5182560904059086</v>
      </c>
      <c r="S25">
        <f t="shared" si="4"/>
        <v>0.45768832439539153</v>
      </c>
      <c r="T25">
        <f t="shared" si="5"/>
        <v>2.4488776219641917</v>
      </c>
      <c r="V25" t="s">
        <v>23</v>
      </c>
      <c r="W25">
        <v>19.384377057970159</v>
      </c>
      <c r="X25">
        <v>17.238865012224736</v>
      </c>
      <c r="Y25">
        <v>17.230435992523802</v>
      </c>
      <c r="Z25">
        <f t="shared" si="6"/>
        <v>2.1539410654463573</v>
      </c>
      <c r="AA25">
        <f t="shared" si="7"/>
        <v>8.429019700933793E-3</v>
      </c>
    </row>
    <row r="26" spans="1:27" x14ac:dyDescent="0.25">
      <c r="A26" t="s">
        <v>23</v>
      </c>
      <c r="B26">
        <v>2.7240470667867673</v>
      </c>
      <c r="C26">
        <v>2.175314610088571</v>
      </c>
      <c r="D26">
        <v>2.1380732878481599</v>
      </c>
      <c r="E26">
        <f t="shared" si="0"/>
        <v>0.58597377893860747</v>
      </c>
      <c r="F26">
        <f t="shared" si="1"/>
        <v>3.7241322240411101E-2</v>
      </c>
      <c r="H26" t="s">
        <v>24</v>
      </c>
      <c r="I26">
        <v>2.5553644156112852E-2</v>
      </c>
      <c r="J26">
        <v>0.1517764675930463</v>
      </c>
      <c r="K26">
        <v>-1</v>
      </c>
      <c r="L26">
        <f t="shared" si="2"/>
        <v>0</v>
      </c>
      <c r="M26">
        <f t="shared" si="3"/>
        <v>0</v>
      </c>
      <c r="O26" s="6" t="s">
        <v>24</v>
      </c>
      <c r="P26">
        <v>3.4341861616118609E-2</v>
      </c>
      <c r="Q26">
        <v>6.076088155250526E-2</v>
      </c>
      <c r="R26">
        <v>-1</v>
      </c>
      <c r="S26">
        <f t="shared" si="4"/>
        <v>0</v>
      </c>
      <c r="T26">
        <f t="shared" si="5"/>
        <v>0</v>
      </c>
      <c r="V26" t="s">
        <v>24</v>
      </c>
      <c r="W26">
        <v>2.2813569846568017E-7</v>
      </c>
      <c r="X26">
        <v>2.8597043631888197E-2</v>
      </c>
      <c r="Y26">
        <v>-1</v>
      </c>
      <c r="Z26">
        <f t="shared" si="6"/>
        <v>0</v>
      </c>
      <c r="AA26">
        <f t="shared" si="7"/>
        <v>0</v>
      </c>
    </row>
    <row r="27" spans="1:27" x14ac:dyDescent="0.25">
      <c r="A27" t="s">
        <v>24</v>
      </c>
      <c r="B27">
        <v>0.1379802534828331</v>
      </c>
      <c r="C27">
        <v>1.0170272632030048</v>
      </c>
      <c r="D27">
        <v>-1</v>
      </c>
      <c r="E27">
        <f t="shared" si="0"/>
        <v>0</v>
      </c>
      <c r="F27">
        <f t="shared" si="1"/>
        <v>0</v>
      </c>
      <c r="H27" t="s">
        <v>25</v>
      </c>
      <c r="I27">
        <v>2.5553644156112852E-2</v>
      </c>
      <c r="J27">
        <v>0.1517764675930463</v>
      </c>
      <c r="K27">
        <v>-1</v>
      </c>
      <c r="L27">
        <f t="shared" si="2"/>
        <v>0</v>
      </c>
      <c r="M27">
        <f t="shared" si="3"/>
        <v>0</v>
      </c>
      <c r="O27" s="6" t="s">
        <v>25</v>
      </c>
      <c r="P27">
        <v>3.4341861616118609E-2</v>
      </c>
      <c r="Q27">
        <v>6.076088155250526E-2</v>
      </c>
      <c r="R27">
        <v>-1</v>
      </c>
      <c r="S27">
        <f t="shared" si="4"/>
        <v>0</v>
      </c>
      <c r="T27">
        <f t="shared" si="5"/>
        <v>0</v>
      </c>
      <c r="V27" t="s">
        <v>25</v>
      </c>
      <c r="W27">
        <v>2.2813569846568017E-7</v>
      </c>
      <c r="X27">
        <v>2.8597043631888197E-2</v>
      </c>
      <c r="Y27">
        <v>-1</v>
      </c>
      <c r="Z27">
        <f t="shared" si="6"/>
        <v>0</v>
      </c>
      <c r="AA27">
        <f t="shared" si="7"/>
        <v>0</v>
      </c>
    </row>
    <row r="28" spans="1:27" x14ac:dyDescent="0.25">
      <c r="A28" t="s">
        <v>25</v>
      </c>
      <c r="B28">
        <v>0.1379802534828331</v>
      </c>
      <c r="C28">
        <v>1.0170272632030048</v>
      </c>
      <c r="D28">
        <v>-1</v>
      </c>
      <c r="E28">
        <f t="shared" si="0"/>
        <v>0</v>
      </c>
      <c r="F28">
        <f t="shared" si="1"/>
        <v>0</v>
      </c>
      <c r="H28" t="s">
        <v>26</v>
      </c>
      <c r="I28">
        <v>1.7551996887601096</v>
      </c>
      <c r="J28">
        <v>1.774140837063173</v>
      </c>
      <c r="K28">
        <v>1.7741454869694078</v>
      </c>
      <c r="L28">
        <f t="shared" si="2"/>
        <v>1.8945798209298204E-2</v>
      </c>
      <c r="M28">
        <f t="shared" si="3"/>
        <v>4.6499062347216125E-6</v>
      </c>
      <c r="O28" s="6" t="s">
        <v>26</v>
      </c>
      <c r="P28">
        <v>2.6659680416883416</v>
      </c>
      <c r="Q28">
        <v>3.1923619545579972E-3</v>
      </c>
      <c r="R28">
        <v>2.4894485851232981</v>
      </c>
      <c r="S28">
        <f t="shared" si="4"/>
        <v>0.17651945656504342</v>
      </c>
      <c r="T28">
        <f t="shared" si="5"/>
        <v>2.48625622316874</v>
      </c>
      <c r="V28" t="s">
        <v>26</v>
      </c>
      <c r="W28">
        <v>3.2050603036965311</v>
      </c>
      <c r="X28">
        <v>2.0163914714222502</v>
      </c>
      <c r="Y28">
        <v>2.0161101985201491</v>
      </c>
      <c r="Z28">
        <f t="shared" si="6"/>
        <v>1.188950105176382</v>
      </c>
      <c r="AA28">
        <f t="shared" si="7"/>
        <v>2.8127290210111511E-4</v>
      </c>
    </row>
    <row r="29" spans="1:27" x14ac:dyDescent="0.25">
      <c r="A29" t="s">
        <v>26</v>
      </c>
      <c r="B29">
        <v>2.7782823966857375</v>
      </c>
      <c r="C29">
        <v>2.4533313760649791</v>
      </c>
      <c r="D29">
        <v>2.4533313292498868</v>
      </c>
      <c r="E29">
        <f t="shared" si="0"/>
        <v>0.32495106743585067</v>
      </c>
      <c r="F29">
        <f t="shared" si="1"/>
        <v>4.6815092247243228E-8</v>
      </c>
      <c r="H29" t="s">
        <v>27</v>
      </c>
      <c r="I29">
        <v>6.3823310534479842E-8</v>
      </c>
      <c r="J29">
        <v>4.7184914818941548E-7</v>
      </c>
      <c r="K29">
        <v>-1</v>
      </c>
      <c r="L29">
        <f t="shared" si="2"/>
        <v>0</v>
      </c>
      <c r="M29">
        <f t="shared" si="3"/>
        <v>0</v>
      </c>
      <c r="O29" s="6" t="s">
        <v>27</v>
      </c>
      <c r="P29">
        <v>1.0440238529965853E-9</v>
      </c>
      <c r="Q29">
        <v>5.9287648471431425E-3</v>
      </c>
      <c r="R29">
        <v>-1</v>
      </c>
      <c r="S29">
        <f t="shared" si="4"/>
        <v>0</v>
      </c>
      <c r="T29">
        <f t="shared" si="5"/>
        <v>0</v>
      </c>
      <c r="V29" t="s">
        <v>27</v>
      </c>
      <c r="W29">
        <v>1.200327048313249E-3</v>
      </c>
      <c r="X29">
        <v>1.6991827059108484E-7</v>
      </c>
      <c r="Y29">
        <v>-1</v>
      </c>
      <c r="Z29">
        <f t="shared" si="6"/>
        <v>0</v>
      </c>
      <c r="AA29">
        <f t="shared" si="7"/>
        <v>0</v>
      </c>
    </row>
    <row r="30" spans="1:27" x14ac:dyDescent="0.25">
      <c r="A30" t="s">
        <v>27</v>
      </c>
      <c r="B30">
        <v>3.2050453142203658E-2</v>
      </c>
      <c r="C30">
        <v>0.4663908422961876</v>
      </c>
      <c r="D30">
        <v>-1</v>
      </c>
      <c r="E30">
        <f t="shared" si="0"/>
        <v>0</v>
      </c>
      <c r="F30">
        <f t="shared" si="1"/>
        <v>0</v>
      </c>
      <c r="H30" t="s">
        <v>28</v>
      </c>
      <c r="I30">
        <v>0.14552852341065287</v>
      </c>
      <c r="J30">
        <v>0.30420531540348378</v>
      </c>
      <c r="K30">
        <v>-1</v>
      </c>
      <c r="L30">
        <f t="shared" si="2"/>
        <v>0</v>
      </c>
      <c r="M30">
        <f t="shared" si="3"/>
        <v>0</v>
      </c>
      <c r="O30" s="6" t="s">
        <v>28</v>
      </c>
      <c r="P30">
        <v>0.2420290948772536</v>
      </c>
      <c r="Q30">
        <v>0.30247663933522873</v>
      </c>
      <c r="R30">
        <v>-1</v>
      </c>
      <c r="S30">
        <f t="shared" si="4"/>
        <v>0</v>
      </c>
      <c r="T30">
        <f t="shared" si="5"/>
        <v>0</v>
      </c>
      <c r="V30" t="s">
        <v>28</v>
      </c>
      <c r="W30">
        <v>8.8520951196351713E-2</v>
      </c>
      <c r="X30">
        <v>0.16313450485939848</v>
      </c>
      <c r="Y30">
        <v>-1</v>
      </c>
      <c r="Z30">
        <f t="shared" si="6"/>
        <v>0</v>
      </c>
      <c r="AA30">
        <f t="shared" si="7"/>
        <v>0</v>
      </c>
    </row>
    <row r="31" spans="1:27" x14ac:dyDescent="0.25">
      <c r="A31" t="s">
        <v>28</v>
      </c>
      <c r="B31">
        <v>0.47873120684558113</v>
      </c>
      <c r="C31">
        <v>1.9466170030430949</v>
      </c>
      <c r="D31">
        <v>-1</v>
      </c>
      <c r="E31">
        <f t="shared" si="0"/>
        <v>0</v>
      </c>
      <c r="F31">
        <f t="shared" si="1"/>
        <v>0</v>
      </c>
      <c r="H31" t="s">
        <v>29</v>
      </c>
      <c r="I31">
        <v>5.233331731100066E-2</v>
      </c>
      <c r="J31">
        <v>0.79459305939592939</v>
      </c>
      <c r="K31">
        <v>-1</v>
      </c>
      <c r="L31">
        <f t="shared" si="2"/>
        <v>0</v>
      </c>
      <c r="M31">
        <f t="shared" si="3"/>
        <v>0</v>
      </c>
      <c r="O31" s="6" t="s">
        <v>29</v>
      </c>
      <c r="P31">
        <v>0.50694320979726593</v>
      </c>
      <c r="Q31">
        <v>0.15839960792493674</v>
      </c>
      <c r="R31">
        <v>-1</v>
      </c>
      <c r="S31">
        <f t="shared" si="4"/>
        <v>0</v>
      </c>
      <c r="T31">
        <f t="shared" si="5"/>
        <v>0</v>
      </c>
      <c r="V31" t="s">
        <v>29</v>
      </c>
      <c r="W31">
        <v>0.59456653859231468</v>
      </c>
      <c r="X31">
        <v>5.8466905430048177E-2</v>
      </c>
      <c r="Y31">
        <v>-1</v>
      </c>
      <c r="Z31">
        <f t="shared" si="6"/>
        <v>0</v>
      </c>
      <c r="AA31">
        <f t="shared" si="7"/>
        <v>0</v>
      </c>
    </row>
    <row r="32" spans="1:27" x14ac:dyDescent="0.25">
      <c r="A32" t="s">
        <v>29</v>
      </c>
      <c r="B32">
        <v>0.36621628515848842</v>
      </c>
      <c r="C32">
        <v>3.2125747844372756</v>
      </c>
      <c r="D32">
        <v>-1</v>
      </c>
      <c r="E32">
        <f t="shared" si="0"/>
        <v>0</v>
      </c>
      <c r="F32">
        <f t="shared" si="1"/>
        <v>0</v>
      </c>
      <c r="H32" t="s">
        <v>30</v>
      </c>
      <c r="I32">
        <v>1.178540703136028E-2</v>
      </c>
      <c r="J32">
        <v>5.473983524736184E-2</v>
      </c>
      <c r="K32">
        <v>-1</v>
      </c>
      <c r="L32">
        <f t="shared" si="2"/>
        <v>0</v>
      </c>
      <c r="M32">
        <f t="shared" si="3"/>
        <v>0</v>
      </c>
      <c r="O32" s="6" t="s">
        <v>30</v>
      </c>
      <c r="P32">
        <v>4.2460036873584676E-2</v>
      </c>
      <c r="Q32">
        <v>2.467727281915931E-2</v>
      </c>
      <c r="R32">
        <v>-1</v>
      </c>
      <c r="S32">
        <f t="shared" si="4"/>
        <v>0</v>
      </c>
      <c r="T32">
        <f t="shared" si="5"/>
        <v>0</v>
      </c>
      <c r="V32" t="s">
        <v>30</v>
      </c>
      <c r="W32">
        <v>4.4103094661612351E-2</v>
      </c>
      <c r="X32">
        <v>1.3188990958758041E-2</v>
      </c>
      <c r="Y32">
        <v>-1</v>
      </c>
      <c r="Z32">
        <f t="shared" si="6"/>
        <v>0</v>
      </c>
      <c r="AA32">
        <f t="shared" si="7"/>
        <v>0</v>
      </c>
    </row>
    <row r="33" spans="1:27" x14ac:dyDescent="0.25">
      <c r="A33" t="s">
        <v>30</v>
      </c>
      <c r="B33">
        <v>4.0833069890414506E-2</v>
      </c>
      <c r="C33">
        <v>0.21370689768233372</v>
      </c>
      <c r="D33">
        <v>-1</v>
      </c>
      <c r="E33">
        <f t="shared" si="0"/>
        <v>0</v>
      </c>
      <c r="F33">
        <f t="shared" si="1"/>
        <v>0</v>
      </c>
      <c r="H33" t="s">
        <v>31</v>
      </c>
      <c r="I33">
        <v>2.4999125106551614</v>
      </c>
      <c r="J33">
        <v>2.5465195295016798</v>
      </c>
      <c r="K33">
        <v>-1</v>
      </c>
      <c r="L33">
        <f t="shared" si="2"/>
        <v>0</v>
      </c>
      <c r="M33">
        <f t="shared" si="3"/>
        <v>0</v>
      </c>
      <c r="O33" s="6" t="s">
        <v>31</v>
      </c>
      <c r="P33">
        <v>2.3134625307860395</v>
      </c>
      <c r="Q33">
        <v>2.4886789715603825</v>
      </c>
      <c r="R33">
        <v>-1</v>
      </c>
      <c r="S33">
        <f t="shared" si="4"/>
        <v>0</v>
      </c>
      <c r="T33">
        <f t="shared" si="5"/>
        <v>0</v>
      </c>
      <c r="V33" t="s">
        <v>31</v>
      </c>
      <c r="W33">
        <v>268.37451562150835</v>
      </c>
      <c r="X33">
        <v>263.30962952093284</v>
      </c>
      <c r="Y33">
        <v>-1</v>
      </c>
      <c r="Z33">
        <f t="shared" si="6"/>
        <v>0</v>
      </c>
      <c r="AA33">
        <f t="shared" si="7"/>
        <v>0</v>
      </c>
    </row>
    <row r="34" spans="1:27" x14ac:dyDescent="0.25">
      <c r="A34" t="s">
        <v>31</v>
      </c>
      <c r="B34">
        <v>2.5975799664775172</v>
      </c>
      <c r="C34">
        <v>2.5151916324859176</v>
      </c>
      <c r="D34">
        <v>-1</v>
      </c>
      <c r="E34">
        <f t="shared" si="0"/>
        <v>0</v>
      </c>
      <c r="F34">
        <f t="shared" si="1"/>
        <v>0</v>
      </c>
      <c r="H34" t="s">
        <v>32</v>
      </c>
      <c r="I34">
        <v>6.9713140334008827E-2</v>
      </c>
      <c r="J34">
        <v>4.4875076015473359E-2</v>
      </c>
      <c r="K34">
        <v>0</v>
      </c>
      <c r="L34">
        <f t="shared" si="2"/>
        <v>6.9713140334008827E-2</v>
      </c>
      <c r="M34">
        <f t="shared" si="3"/>
        <v>4.4875076015473359E-2</v>
      </c>
      <c r="O34" s="6" t="s">
        <v>32</v>
      </c>
      <c r="P34">
        <v>9.3689158636874867E-2</v>
      </c>
      <c r="Q34">
        <v>0.14577337583293493</v>
      </c>
      <c r="R34">
        <v>0</v>
      </c>
      <c r="S34">
        <f t="shared" si="4"/>
        <v>9.3689158636874867E-2</v>
      </c>
      <c r="T34">
        <f t="shared" si="5"/>
        <v>0.14577337583293493</v>
      </c>
      <c r="V34" t="s">
        <v>32</v>
      </c>
      <c r="W34">
        <v>2.1177838164754422E-3</v>
      </c>
      <c r="X34">
        <v>7.8016192795443279E-2</v>
      </c>
      <c r="Y34">
        <v>0</v>
      </c>
      <c r="Z34">
        <f t="shared" si="6"/>
        <v>2.1177838164754422E-3</v>
      </c>
      <c r="AA34">
        <f t="shared" si="7"/>
        <v>7.8016192795443279E-2</v>
      </c>
    </row>
    <row r="35" spans="1:27" x14ac:dyDescent="0.25">
      <c r="A35" t="s">
        <v>32</v>
      </c>
      <c r="B35">
        <v>0.23039105642065197</v>
      </c>
      <c r="C35">
        <v>0.88366860709003936</v>
      </c>
      <c r="D35">
        <v>-1</v>
      </c>
      <c r="E35">
        <f t="shared" si="0"/>
        <v>0</v>
      </c>
      <c r="F35">
        <f t="shared" si="1"/>
        <v>0</v>
      </c>
      <c r="H35" t="s">
        <v>87</v>
      </c>
      <c r="I35">
        <v>0</v>
      </c>
      <c r="J35">
        <v>0</v>
      </c>
      <c r="K35">
        <v>-1</v>
      </c>
      <c r="L35">
        <f t="shared" si="2"/>
        <v>0</v>
      </c>
      <c r="M35">
        <f t="shared" si="3"/>
        <v>0</v>
      </c>
      <c r="O35" s="6" t="s">
        <v>87</v>
      </c>
      <c r="P35">
        <v>0</v>
      </c>
      <c r="Q35">
        <v>0</v>
      </c>
      <c r="R35">
        <v>-1</v>
      </c>
      <c r="S35">
        <f t="shared" si="4"/>
        <v>0</v>
      </c>
      <c r="T35">
        <f t="shared" si="5"/>
        <v>0</v>
      </c>
      <c r="V35" s="6" t="s">
        <v>87</v>
      </c>
      <c r="W35">
        <v>0</v>
      </c>
      <c r="X35">
        <v>0</v>
      </c>
      <c r="Y35">
        <v>-1</v>
      </c>
      <c r="Z35">
        <f t="shared" si="6"/>
        <v>0</v>
      </c>
      <c r="AA35">
        <f t="shared" si="7"/>
        <v>0</v>
      </c>
    </row>
    <row r="36" spans="1:27" x14ac:dyDescent="0.25">
      <c r="A36" t="s">
        <v>87</v>
      </c>
      <c r="B36">
        <v>0</v>
      </c>
      <c r="C36">
        <v>0</v>
      </c>
      <c r="D36">
        <v>-1</v>
      </c>
      <c r="E36">
        <f t="shared" si="0"/>
        <v>0</v>
      </c>
      <c r="F36">
        <f t="shared" si="1"/>
        <v>0</v>
      </c>
      <c r="H36" t="s">
        <v>33</v>
      </c>
      <c r="I36">
        <v>0</v>
      </c>
      <c r="J36">
        <v>0</v>
      </c>
      <c r="K36">
        <v>-1</v>
      </c>
      <c r="L36">
        <f t="shared" si="2"/>
        <v>0</v>
      </c>
      <c r="M36">
        <f t="shared" si="3"/>
        <v>0</v>
      </c>
      <c r="O36" s="6" t="s">
        <v>33</v>
      </c>
      <c r="P36">
        <v>0</v>
      </c>
      <c r="Q36">
        <v>0</v>
      </c>
      <c r="R36">
        <v>-1</v>
      </c>
      <c r="S36">
        <f t="shared" si="4"/>
        <v>0</v>
      </c>
      <c r="T36">
        <f t="shared" si="5"/>
        <v>0</v>
      </c>
      <c r="V36" t="s">
        <v>33</v>
      </c>
      <c r="W36">
        <v>0</v>
      </c>
      <c r="X36">
        <v>0</v>
      </c>
      <c r="Y36">
        <v>-1</v>
      </c>
      <c r="Z36">
        <f t="shared" si="6"/>
        <v>0</v>
      </c>
      <c r="AA36">
        <f t="shared" si="7"/>
        <v>0</v>
      </c>
    </row>
    <row r="37" spans="1:27" x14ac:dyDescent="0.25">
      <c r="A37" t="s">
        <v>33</v>
      </c>
      <c r="B37">
        <v>1.9783362529898939E-2</v>
      </c>
      <c r="C37">
        <v>0.23516076637533273</v>
      </c>
      <c r="D37">
        <v>-1</v>
      </c>
      <c r="E37">
        <f t="shared" si="0"/>
        <v>0</v>
      </c>
      <c r="F37">
        <f t="shared" si="1"/>
        <v>0</v>
      </c>
      <c r="H37" t="s">
        <v>34</v>
      </c>
      <c r="I37">
        <v>3.0912148795466151E-8</v>
      </c>
      <c r="J37">
        <v>2.3682971350365479E-7</v>
      </c>
      <c r="K37">
        <v>-1</v>
      </c>
      <c r="L37">
        <f t="shared" si="2"/>
        <v>0</v>
      </c>
      <c r="M37">
        <f t="shared" si="3"/>
        <v>0</v>
      </c>
      <c r="O37" s="6" t="s">
        <v>34</v>
      </c>
      <c r="P37">
        <v>5.2058492089035061E-10</v>
      </c>
      <c r="Q37">
        <v>1.3812932956527432E-3</v>
      </c>
      <c r="R37">
        <v>-1</v>
      </c>
      <c r="S37">
        <f t="shared" si="4"/>
        <v>0</v>
      </c>
      <c r="T37">
        <f t="shared" si="5"/>
        <v>0</v>
      </c>
      <c r="V37" t="s">
        <v>34</v>
      </c>
      <c r="W37">
        <v>6.0657169009693725E-4</v>
      </c>
      <c r="X37">
        <v>6.491539077847837E-8</v>
      </c>
      <c r="Y37">
        <v>-1</v>
      </c>
      <c r="Z37">
        <f t="shared" si="6"/>
        <v>0</v>
      </c>
      <c r="AA37">
        <f t="shared" si="7"/>
        <v>0</v>
      </c>
    </row>
    <row r="38" spans="1:27" x14ac:dyDescent="0.25">
      <c r="A38" t="s">
        <v>34</v>
      </c>
      <c r="B38">
        <v>7.6378704860327858E-3</v>
      </c>
      <c r="C38">
        <v>9.104628355901509E-2</v>
      </c>
      <c r="D38">
        <v>-1</v>
      </c>
      <c r="E38">
        <f t="shared" si="0"/>
        <v>0</v>
      </c>
      <c r="F38">
        <f t="shared" si="1"/>
        <v>0</v>
      </c>
      <c r="H38" t="s">
        <v>35</v>
      </c>
      <c r="I38">
        <v>1.1659547288802813E-2</v>
      </c>
      <c r="J38">
        <v>7.5055972815386935E-3</v>
      </c>
      <c r="K38">
        <v>-1</v>
      </c>
      <c r="L38">
        <f t="shared" si="2"/>
        <v>0</v>
      </c>
      <c r="M38">
        <f t="shared" si="3"/>
        <v>0</v>
      </c>
      <c r="O38" s="6" t="s">
        <v>35</v>
      </c>
      <c r="P38">
        <v>1.5669530340685328E-2</v>
      </c>
      <c r="Q38">
        <v>2.8401630762056807E-2</v>
      </c>
      <c r="R38">
        <v>-1</v>
      </c>
      <c r="S38">
        <f t="shared" si="4"/>
        <v>0</v>
      </c>
      <c r="T38">
        <f t="shared" si="5"/>
        <v>0</v>
      </c>
      <c r="V38" t="s">
        <v>35</v>
      </c>
      <c r="W38">
        <v>1.200346741147788E-3</v>
      </c>
      <c r="X38">
        <v>1.3048161464789874E-2</v>
      </c>
      <c r="Y38">
        <v>-1</v>
      </c>
      <c r="Z38">
        <f t="shared" si="6"/>
        <v>0</v>
      </c>
      <c r="AA38">
        <f t="shared" si="7"/>
        <v>0</v>
      </c>
    </row>
    <row r="39" spans="1:27" x14ac:dyDescent="0.25">
      <c r="A39" t="s">
        <v>35</v>
      </c>
      <c r="B39">
        <v>5.9515348936477183E-2</v>
      </c>
      <c r="C39">
        <v>0.46880737624787433</v>
      </c>
      <c r="D39">
        <v>-1</v>
      </c>
      <c r="E39">
        <f t="shared" si="0"/>
        <v>0</v>
      </c>
      <c r="F39">
        <f t="shared" si="1"/>
        <v>0</v>
      </c>
      <c r="H39" t="s">
        <v>36</v>
      </c>
      <c r="I39">
        <v>4.1843451584591502</v>
      </c>
      <c r="J39">
        <v>4.0988577691791876</v>
      </c>
      <c r="K39">
        <v>4.2671628236487056</v>
      </c>
      <c r="L39">
        <f t="shared" si="2"/>
        <v>8.2817665189555356E-2</v>
      </c>
      <c r="M39">
        <f t="shared" si="3"/>
        <v>0.16830505446951793</v>
      </c>
      <c r="O39" s="6" t="s">
        <v>36</v>
      </c>
      <c r="P39">
        <v>7.1611734125343354</v>
      </c>
      <c r="Q39">
        <v>2.3343015111513212</v>
      </c>
      <c r="R39">
        <v>7.4156546592494177</v>
      </c>
      <c r="S39">
        <f t="shared" si="4"/>
        <v>0.25448124671508232</v>
      </c>
      <c r="T39">
        <f t="shared" si="5"/>
        <v>5.0813531480980965</v>
      </c>
      <c r="V39" t="s">
        <v>36</v>
      </c>
      <c r="W39">
        <v>1.359219646418431</v>
      </c>
      <c r="X39">
        <v>2.3468959099858142</v>
      </c>
      <c r="Y39">
        <v>2.351982962752786</v>
      </c>
      <c r="Z39">
        <f t="shared" si="6"/>
        <v>0.99276331633435499</v>
      </c>
      <c r="AA39">
        <f t="shared" si="7"/>
        <v>5.0870527669717447E-3</v>
      </c>
    </row>
    <row r="40" spans="1:27" x14ac:dyDescent="0.25">
      <c r="A40" t="s">
        <v>36</v>
      </c>
      <c r="B40">
        <v>1.8771750122095647</v>
      </c>
      <c r="C40">
        <v>2.1008316609210871</v>
      </c>
      <c r="D40">
        <v>2.1380732868771095</v>
      </c>
      <c r="E40">
        <f t="shared" si="0"/>
        <v>0.26089827466754478</v>
      </c>
      <c r="F40">
        <f t="shared" si="1"/>
        <v>3.7241625956022428E-2</v>
      </c>
      <c r="H40" t="s">
        <v>37</v>
      </c>
      <c r="I40">
        <v>2.4996362629168756</v>
      </c>
      <c r="J40">
        <v>2.2974503790478527</v>
      </c>
      <c r="K40">
        <v>2.263870367666462</v>
      </c>
      <c r="L40">
        <f t="shared" si="2"/>
        <v>0.23576589525041358</v>
      </c>
      <c r="M40">
        <f t="shared" si="3"/>
        <v>3.3580011381390662E-2</v>
      </c>
      <c r="O40" s="6" t="s">
        <v>37</v>
      </c>
      <c r="P40">
        <v>1.6100279372073285</v>
      </c>
      <c r="Q40">
        <v>2.3043350142397934</v>
      </c>
      <c r="R40">
        <v>1.1293058711585884</v>
      </c>
      <c r="S40">
        <f t="shared" si="4"/>
        <v>0.48072206604874013</v>
      </c>
      <c r="T40">
        <f t="shared" si="5"/>
        <v>1.175029143081205</v>
      </c>
      <c r="V40" t="s">
        <v>37</v>
      </c>
      <c r="W40">
        <v>3.1557839713849858</v>
      </c>
      <c r="X40">
        <v>3.4199754655274646</v>
      </c>
      <c r="Y40">
        <v>3.4151459957639814</v>
      </c>
      <c r="Z40">
        <f t="shared" si="6"/>
        <v>0.25936202437899558</v>
      </c>
      <c r="AA40">
        <f t="shared" si="7"/>
        <v>4.8294697634831962E-3</v>
      </c>
    </row>
    <row r="41" spans="1:27" x14ac:dyDescent="0.25">
      <c r="A41" t="s">
        <v>37</v>
      </c>
      <c r="B41">
        <v>15.702116843008202</v>
      </c>
      <c r="C41">
        <v>15.720134435924944</v>
      </c>
      <c r="D41">
        <v>15.71039180129149</v>
      </c>
      <c r="E41">
        <f t="shared" si="0"/>
        <v>8.2749582832875035E-3</v>
      </c>
      <c r="F41">
        <f t="shared" si="1"/>
        <v>9.7426346334543723E-3</v>
      </c>
      <c r="H41" t="s">
        <v>38</v>
      </c>
      <c r="I41">
        <v>2.6167577520927483</v>
      </c>
      <c r="J41">
        <v>2.5933979978374562</v>
      </c>
      <c r="K41">
        <v>2.5867191600419579</v>
      </c>
      <c r="L41">
        <f t="shared" si="2"/>
        <v>3.0038592050790403E-2</v>
      </c>
      <c r="M41">
        <f t="shared" si="3"/>
        <v>6.6788377954982714E-3</v>
      </c>
      <c r="O41" s="6" t="s">
        <v>38</v>
      </c>
      <c r="P41">
        <v>0.83597338175485436</v>
      </c>
      <c r="Q41">
        <v>1.1976984221533771</v>
      </c>
      <c r="R41">
        <v>0.87680160546323871</v>
      </c>
      <c r="S41">
        <f t="shared" si="4"/>
        <v>4.0828223708384348E-2</v>
      </c>
      <c r="T41">
        <f t="shared" si="5"/>
        <v>0.32089681669013836</v>
      </c>
      <c r="V41" t="s">
        <v>38</v>
      </c>
      <c r="W41">
        <v>4.9155136347488977</v>
      </c>
      <c r="X41">
        <v>4.8988490925396668</v>
      </c>
      <c r="Y41">
        <v>4.9078214372914255</v>
      </c>
      <c r="Z41">
        <f t="shared" si="6"/>
        <v>7.692197457472183E-3</v>
      </c>
      <c r="AA41">
        <f t="shared" si="7"/>
        <v>8.9723447517586763E-3</v>
      </c>
    </row>
    <row r="42" spans="1:27" x14ac:dyDescent="0.25">
      <c r="A42" t="s">
        <v>38</v>
      </c>
      <c r="B42">
        <v>2.8817798828185905</v>
      </c>
      <c r="C42">
        <v>2.8346048483291271</v>
      </c>
      <c r="D42">
        <v>2.8322842173013867</v>
      </c>
      <c r="E42">
        <f t="shared" si="0"/>
        <v>4.9495665517203857E-2</v>
      </c>
      <c r="F42">
        <f t="shared" si="1"/>
        <v>2.320631027740383E-3</v>
      </c>
      <c r="H42" t="s">
        <v>39</v>
      </c>
      <c r="I42">
        <v>2.5553644156112852E-2</v>
      </c>
      <c r="J42">
        <v>0.1517764675930463</v>
      </c>
      <c r="K42">
        <v>-1</v>
      </c>
      <c r="L42">
        <f t="shared" si="2"/>
        <v>0</v>
      </c>
      <c r="M42">
        <f t="shared" si="3"/>
        <v>0</v>
      </c>
      <c r="O42" s="6" t="s">
        <v>39</v>
      </c>
      <c r="P42">
        <v>3.4341861616118609E-2</v>
      </c>
      <c r="Q42">
        <v>6.076088155250526E-2</v>
      </c>
      <c r="R42">
        <v>-1</v>
      </c>
      <c r="S42">
        <f t="shared" si="4"/>
        <v>0</v>
      </c>
      <c r="T42">
        <f t="shared" si="5"/>
        <v>0</v>
      </c>
      <c r="V42" t="s">
        <v>39</v>
      </c>
      <c r="W42">
        <v>2.2813569846568017E-7</v>
      </c>
      <c r="X42">
        <v>2.8597043631888197E-2</v>
      </c>
      <c r="Y42">
        <v>-1</v>
      </c>
      <c r="Z42">
        <f t="shared" si="6"/>
        <v>0</v>
      </c>
      <c r="AA42">
        <f t="shared" si="7"/>
        <v>0</v>
      </c>
    </row>
    <row r="43" spans="1:27" x14ac:dyDescent="0.25">
      <c r="A43" t="s">
        <v>39</v>
      </c>
      <c r="B43">
        <v>0.1379802534828331</v>
      </c>
      <c r="C43">
        <v>1.0170272632030048</v>
      </c>
      <c r="D43">
        <v>-1</v>
      </c>
      <c r="E43">
        <f t="shared" si="0"/>
        <v>0</v>
      </c>
      <c r="F43">
        <f t="shared" si="1"/>
        <v>0</v>
      </c>
      <c r="H43" t="s">
        <v>40</v>
      </c>
      <c r="I43">
        <v>2.5553352681719606E-2</v>
      </c>
      <c r="J43">
        <v>5.9451890153651779E-2</v>
      </c>
      <c r="K43">
        <v>-1</v>
      </c>
      <c r="L43">
        <f t="shared" si="2"/>
        <v>0</v>
      </c>
      <c r="M43">
        <f t="shared" si="3"/>
        <v>0</v>
      </c>
      <c r="O43" s="6" t="s">
        <v>40</v>
      </c>
      <c r="P43">
        <v>5.6709261595958266E-2</v>
      </c>
      <c r="Q43">
        <v>5.1280445183220502E-2</v>
      </c>
      <c r="R43">
        <v>-1</v>
      </c>
      <c r="S43">
        <f t="shared" si="4"/>
        <v>0</v>
      </c>
      <c r="T43">
        <f t="shared" si="5"/>
        <v>0</v>
      </c>
      <c r="V43" t="s">
        <v>40</v>
      </c>
      <c r="W43">
        <v>4.5644128470599919E-2</v>
      </c>
      <c r="X43">
        <v>2.8596574262199744E-2</v>
      </c>
      <c r="Y43">
        <v>-1</v>
      </c>
      <c r="Z43">
        <f t="shared" si="6"/>
        <v>0</v>
      </c>
      <c r="AA43">
        <f t="shared" si="7"/>
        <v>0</v>
      </c>
    </row>
    <row r="44" spans="1:27" x14ac:dyDescent="0.25">
      <c r="A44" t="s">
        <v>40</v>
      </c>
      <c r="B44">
        <v>7.127680854594956E-2</v>
      </c>
      <c r="C44">
        <v>0.32887179797509009</v>
      </c>
      <c r="D44">
        <v>-1</v>
      </c>
      <c r="E44">
        <f t="shared" si="0"/>
        <v>0</v>
      </c>
      <c r="F44">
        <f t="shared" si="1"/>
        <v>0</v>
      </c>
      <c r="H44" t="s">
        <v>41</v>
      </c>
      <c r="I44">
        <v>0.67967689963815092</v>
      </c>
      <c r="J44">
        <v>0.29270207996707009</v>
      </c>
      <c r="K44">
        <v>-1</v>
      </c>
      <c r="L44">
        <f t="shared" si="2"/>
        <v>0</v>
      </c>
      <c r="M44">
        <f t="shared" si="3"/>
        <v>0</v>
      </c>
      <c r="O44" s="6" t="s">
        <v>41</v>
      </c>
      <c r="P44">
        <v>0.42885685746761654</v>
      </c>
      <c r="Q44">
        <v>2.161034041217529E-3</v>
      </c>
      <c r="R44">
        <v>-1</v>
      </c>
      <c r="S44">
        <f t="shared" si="4"/>
        <v>0</v>
      </c>
      <c r="T44">
        <f t="shared" si="5"/>
        <v>0</v>
      </c>
      <c r="V44" t="s">
        <v>41</v>
      </c>
      <c r="W44">
        <v>1.7092817737283567E-2</v>
      </c>
      <c r="X44">
        <v>9.6997800267798938E-8</v>
      </c>
      <c r="Y44">
        <v>-1</v>
      </c>
      <c r="Z44">
        <f t="shared" si="6"/>
        <v>0</v>
      </c>
      <c r="AA44">
        <f t="shared" si="7"/>
        <v>0</v>
      </c>
    </row>
    <row r="45" spans="1:27" x14ac:dyDescent="0.25">
      <c r="A45" t="s">
        <v>41</v>
      </c>
      <c r="B45">
        <v>2.1380967765816572</v>
      </c>
      <c r="C45">
        <v>2.1380733882107044</v>
      </c>
      <c r="D45">
        <v>2.1380733843895072</v>
      </c>
      <c r="E45">
        <f t="shared" si="0"/>
        <v>2.3392192149973567E-5</v>
      </c>
      <c r="F45">
        <f t="shared" si="1"/>
        <v>3.8211971364887631E-9</v>
      </c>
      <c r="H45" t="s">
        <v>42</v>
      </c>
      <c r="I45">
        <v>3.2534844807881185</v>
      </c>
      <c r="J45">
        <v>3.3887030059055436</v>
      </c>
      <c r="K45">
        <v>-1</v>
      </c>
      <c r="L45">
        <f t="shared" si="2"/>
        <v>0</v>
      </c>
      <c r="M45">
        <f t="shared" si="3"/>
        <v>0</v>
      </c>
      <c r="O45" s="6" t="s">
        <v>42</v>
      </c>
      <c r="P45">
        <v>0.83597338180879321</v>
      </c>
      <c r="Q45">
        <v>1.1976983349043611</v>
      </c>
      <c r="R45">
        <v>-1</v>
      </c>
      <c r="S45">
        <f t="shared" si="4"/>
        <v>0</v>
      </c>
      <c r="T45">
        <f t="shared" si="5"/>
        <v>0</v>
      </c>
      <c r="V45" t="s">
        <v>42</v>
      </c>
      <c r="W45">
        <v>5.5684137678220011</v>
      </c>
      <c r="X45">
        <v>5.5256044022717319</v>
      </c>
      <c r="Y45">
        <v>-1</v>
      </c>
      <c r="Z45">
        <f t="shared" si="6"/>
        <v>0</v>
      </c>
      <c r="AA45">
        <f t="shared" si="7"/>
        <v>0</v>
      </c>
    </row>
    <row r="46" spans="1:27" x14ac:dyDescent="0.25">
      <c r="A46" t="s">
        <v>42</v>
      </c>
      <c r="B46">
        <v>3.8315813067833697</v>
      </c>
      <c r="C46">
        <v>3.9181679333872159</v>
      </c>
      <c r="D46">
        <v>-1</v>
      </c>
      <c r="E46">
        <f t="shared" si="0"/>
        <v>0</v>
      </c>
      <c r="F46">
        <f t="shared" si="1"/>
        <v>0</v>
      </c>
      <c r="H46" t="s">
        <v>43</v>
      </c>
      <c r="I46">
        <v>1.3505703257469584E-7</v>
      </c>
      <c r="J46">
        <v>4.7012921250726987E-2</v>
      </c>
      <c r="K46">
        <v>-1</v>
      </c>
      <c r="L46">
        <f t="shared" si="2"/>
        <v>0</v>
      </c>
      <c r="M46">
        <f t="shared" si="3"/>
        <v>0</v>
      </c>
      <c r="O46" s="6" t="s">
        <v>43</v>
      </c>
      <c r="P46">
        <v>17.852202035534784</v>
      </c>
      <c r="Q46">
        <v>3.6332737570360263</v>
      </c>
      <c r="R46">
        <v>-1</v>
      </c>
      <c r="S46">
        <f t="shared" si="4"/>
        <v>0</v>
      </c>
      <c r="T46">
        <f t="shared" si="5"/>
        <v>0</v>
      </c>
      <c r="V46" t="s">
        <v>43</v>
      </c>
      <c r="W46">
        <v>10.664540780841657</v>
      </c>
      <c r="X46">
        <v>1.2964069302322898</v>
      </c>
      <c r="Y46">
        <v>-1</v>
      </c>
      <c r="Z46">
        <f t="shared" si="6"/>
        <v>0</v>
      </c>
      <c r="AA46">
        <f t="shared" si="7"/>
        <v>0</v>
      </c>
    </row>
    <row r="47" spans="1:27" x14ac:dyDescent="0.25">
      <c r="A47" t="s">
        <v>43</v>
      </c>
      <c r="B47">
        <v>4.0148766910269469</v>
      </c>
      <c r="C47">
        <v>4.4312874682362766</v>
      </c>
      <c r="D47">
        <v>-1</v>
      </c>
      <c r="E47">
        <f t="shared" si="0"/>
        <v>0</v>
      </c>
      <c r="F47">
        <f t="shared" si="1"/>
        <v>0</v>
      </c>
      <c r="H47" t="s">
        <v>44</v>
      </c>
      <c r="I47">
        <v>0.66490660102024202</v>
      </c>
      <c r="J47">
        <v>0.73099869150767949</v>
      </c>
      <c r="K47">
        <v>0.71824932000698838</v>
      </c>
      <c r="L47">
        <f t="shared" si="2"/>
        <v>5.3342718986746362E-2</v>
      </c>
      <c r="M47">
        <f t="shared" si="3"/>
        <v>1.2749371500691109E-2</v>
      </c>
      <c r="O47" s="6" t="s">
        <v>44</v>
      </c>
      <c r="P47">
        <v>4.5116438249449879E-11</v>
      </c>
      <c r="Q47">
        <v>4.0803494892769135E-4</v>
      </c>
      <c r="R47">
        <v>9.0131268487763899E-2</v>
      </c>
      <c r="S47">
        <f t="shared" si="4"/>
        <v>9.0131268442647461E-2</v>
      </c>
      <c r="T47">
        <f t="shared" si="5"/>
        <v>8.9723233538836211E-2</v>
      </c>
      <c r="V47" t="s">
        <v>44</v>
      </c>
      <c r="W47">
        <v>1.4770190109471069</v>
      </c>
      <c r="X47">
        <v>1.3752582876660915</v>
      </c>
      <c r="Y47">
        <v>1.3698470124336055</v>
      </c>
      <c r="Z47">
        <f t="shared" si="6"/>
        <v>0.10717199851350134</v>
      </c>
      <c r="AA47">
        <f t="shared" si="7"/>
        <v>5.4112752324859681E-3</v>
      </c>
    </row>
    <row r="48" spans="1:27" x14ac:dyDescent="0.25">
      <c r="A48" t="s">
        <v>44</v>
      </c>
      <c r="B48">
        <v>0.47217335419555229</v>
      </c>
      <c r="C48">
        <v>0.57922280766521317</v>
      </c>
      <c r="D48">
        <v>0.58464413910109581</v>
      </c>
      <c r="E48">
        <f t="shared" si="0"/>
        <v>0.11247078490554352</v>
      </c>
      <c r="F48">
        <f t="shared" si="1"/>
        <v>5.421331435882637E-3</v>
      </c>
      <c r="H48" t="s">
        <v>45</v>
      </c>
      <c r="I48">
        <v>12.278377997575353</v>
      </c>
      <c r="J48">
        <v>14.825123271875798</v>
      </c>
      <c r="K48">
        <v>-1</v>
      </c>
      <c r="L48">
        <f t="shared" si="2"/>
        <v>0</v>
      </c>
      <c r="M48">
        <f t="shared" si="3"/>
        <v>0</v>
      </c>
      <c r="O48" s="6" t="s">
        <v>45</v>
      </c>
      <c r="P48">
        <v>17.960466938292246</v>
      </c>
      <c r="Q48">
        <v>17.989422326717744</v>
      </c>
      <c r="R48">
        <v>-1</v>
      </c>
      <c r="S48">
        <f t="shared" si="4"/>
        <v>0</v>
      </c>
      <c r="T48">
        <f t="shared" si="5"/>
        <v>0</v>
      </c>
      <c r="V48" t="s">
        <v>45</v>
      </c>
      <c r="W48">
        <v>13.931854930387875</v>
      </c>
      <c r="X48">
        <v>16.846524880886271</v>
      </c>
      <c r="Y48">
        <v>-1</v>
      </c>
      <c r="Z48">
        <f t="shared" si="6"/>
        <v>0</v>
      </c>
      <c r="AA48">
        <f t="shared" si="7"/>
        <v>0</v>
      </c>
    </row>
    <row r="49" spans="1:27" x14ac:dyDescent="0.25">
      <c r="A49" t="s">
        <v>45</v>
      </c>
      <c r="B49">
        <v>16.102424221574335</v>
      </c>
      <c r="C49">
        <v>17.59107416685443</v>
      </c>
      <c r="D49">
        <v>-1</v>
      </c>
      <c r="E49">
        <f t="shared" si="0"/>
        <v>0</v>
      </c>
      <c r="F49">
        <f t="shared" si="1"/>
        <v>0</v>
      </c>
      <c r="H49" t="s">
        <v>46</v>
      </c>
      <c r="I49">
        <v>13.662144968198271</v>
      </c>
      <c r="J49">
        <v>13.583999991468646</v>
      </c>
      <c r="K49">
        <v>13.584</v>
      </c>
      <c r="L49">
        <f t="shared" si="2"/>
        <v>7.8144968198271769E-2</v>
      </c>
      <c r="M49">
        <f t="shared" si="3"/>
        <v>8.5313534015085679E-9</v>
      </c>
      <c r="O49" s="6" t="s">
        <v>46</v>
      </c>
      <c r="P49">
        <v>11.688364206687037</v>
      </c>
      <c r="Q49">
        <v>11.992867315493426</v>
      </c>
      <c r="R49">
        <v>11.913909720011549</v>
      </c>
      <c r="S49">
        <f t="shared" si="4"/>
        <v>0.22554551332451211</v>
      </c>
      <c r="T49">
        <f t="shared" si="5"/>
        <v>7.8957595481876197E-2</v>
      </c>
      <c r="V49" t="s">
        <v>46</v>
      </c>
      <c r="W49">
        <v>3.3209737721665031</v>
      </c>
      <c r="X49">
        <v>3.3261173561468715</v>
      </c>
      <c r="Y49">
        <v>3.3209736799935405</v>
      </c>
      <c r="Z49">
        <f t="shared" si="6"/>
        <v>9.2172962595782337E-8</v>
      </c>
      <c r="AA49">
        <f t="shared" si="7"/>
        <v>5.1436761533310005E-3</v>
      </c>
    </row>
    <row r="50" spans="1:27" x14ac:dyDescent="0.25">
      <c r="A50" t="s">
        <v>46</v>
      </c>
      <c r="B50">
        <v>6.8270204036532949</v>
      </c>
      <c r="C50">
        <v>6.8270201048876178</v>
      </c>
      <c r="D50">
        <v>6.8270191799970199</v>
      </c>
      <c r="E50">
        <f t="shared" si="0"/>
        <v>1.2236562749734503E-6</v>
      </c>
      <c r="F50">
        <f t="shared" si="1"/>
        <v>9.248905978864741E-7</v>
      </c>
      <c r="H50" t="s">
        <v>47</v>
      </c>
      <c r="I50">
        <v>48.512421226847401</v>
      </c>
      <c r="J50">
        <v>48.304215238877298</v>
      </c>
      <c r="K50">
        <v>-1</v>
      </c>
      <c r="L50">
        <f t="shared" si="2"/>
        <v>0</v>
      </c>
      <c r="M50">
        <f t="shared" si="3"/>
        <v>0</v>
      </c>
      <c r="O50" s="6" t="s">
        <v>47</v>
      </c>
      <c r="P50">
        <v>34.710837232342001</v>
      </c>
      <c r="Q50">
        <v>45.393441425212757</v>
      </c>
      <c r="R50">
        <v>-1</v>
      </c>
      <c r="S50">
        <f t="shared" si="4"/>
        <v>0</v>
      </c>
      <c r="T50">
        <f t="shared" si="5"/>
        <v>0</v>
      </c>
      <c r="V50" t="s">
        <v>47</v>
      </c>
      <c r="W50">
        <v>30.387533989804535</v>
      </c>
      <c r="X50">
        <v>39.994233996527228</v>
      </c>
      <c r="Y50">
        <v>-1</v>
      </c>
      <c r="Z50">
        <f t="shared" si="6"/>
        <v>0</v>
      </c>
      <c r="AA50">
        <f t="shared" si="7"/>
        <v>0</v>
      </c>
    </row>
    <row r="51" spans="1:27" x14ac:dyDescent="0.25">
      <c r="A51" t="s">
        <v>47</v>
      </c>
      <c r="B51">
        <v>49.172072146660753</v>
      </c>
      <c r="C51">
        <v>41.800130868430841</v>
      </c>
      <c r="D51">
        <v>-1</v>
      </c>
      <c r="E51">
        <f t="shared" si="0"/>
        <v>0</v>
      </c>
      <c r="F51">
        <f t="shared" si="1"/>
        <v>0</v>
      </c>
      <c r="H51" t="s">
        <v>49</v>
      </c>
      <c r="I51">
        <v>3.7769732025918068</v>
      </c>
      <c r="J51">
        <v>2.7763603872273741</v>
      </c>
      <c r="K51">
        <v>-1</v>
      </c>
      <c r="L51">
        <f t="shared" si="2"/>
        <v>0</v>
      </c>
      <c r="M51">
        <f t="shared" si="3"/>
        <v>0</v>
      </c>
      <c r="O51" s="6" t="s">
        <v>49</v>
      </c>
      <c r="P51">
        <v>4.0412035492433889</v>
      </c>
      <c r="Q51">
        <v>5.7220017279350941</v>
      </c>
      <c r="R51">
        <v>-1</v>
      </c>
      <c r="S51">
        <f t="shared" si="4"/>
        <v>0</v>
      </c>
      <c r="T51">
        <f t="shared" si="5"/>
        <v>0</v>
      </c>
      <c r="V51" t="s">
        <v>49</v>
      </c>
      <c r="W51">
        <v>4.9801548951559846</v>
      </c>
      <c r="X51">
        <v>4.9462363643599083</v>
      </c>
      <c r="Y51">
        <v>-1</v>
      </c>
      <c r="Z51">
        <f t="shared" si="6"/>
        <v>0</v>
      </c>
      <c r="AA51">
        <f t="shared" si="7"/>
        <v>0</v>
      </c>
    </row>
    <row r="52" spans="1:27" x14ac:dyDescent="0.25">
      <c r="A52" t="s">
        <v>48</v>
      </c>
      <c r="B52">
        <v>9.653959573059959</v>
      </c>
      <c r="C52">
        <v>9.6539999946971573</v>
      </c>
      <c r="D52">
        <v>9.6539999999999999</v>
      </c>
      <c r="E52">
        <f t="shared" si="0"/>
        <v>4.0426940040916293E-5</v>
      </c>
      <c r="F52">
        <f t="shared" si="1"/>
        <v>5.3028426094670067E-9</v>
      </c>
      <c r="H52" t="s">
        <v>50</v>
      </c>
      <c r="I52">
        <v>6.546267576575554E-2</v>
      </c>
      <c r="J52">
        <v>6.5462662868027294E-2</v>
      </c>
      <c r="K52">
        <v>6.5462657153820367E-2</v>
      </c>
      <c r="L52">
        <f t="shared" si="2"/>
        <v>1.8611935173606931E-8</v>
      </c>
      <c r="M52">
        <f t="shared" si="3"/>
        <v>5.7142069270765816E-9</v>
      </c>
      <c r="O52" s="6" t="s">
        <v>50</v>
      </c>
      <c r="P52">
        <v>21.017394240596136</v>
      </c>
      <c r="Q52">
        <v>10.097046475614142</v>
      </c>
      <c r="R52">
        <v>21.017394241558701</v>
      </c>
      <c r="S52">
        <f t="shared" si="4"/>
        <v>9.6256513870685012E-10</v>
      </c>
      <c r="T52">
        <f t="shared" si="5"/>
        <v>10.920347765944559</v>
      </c>
      <c r="V52" t="s">
        <v>50</v>
      </c>
      <c r="W52">
        <v>7.7520818068149255</v>
      </c>
      <c r="X52">
        <v>7.7520205380756906</v>
      </c>
      <c r="Y52">
        <v>7.7520818583165525</v>
      </c>
      <c r="Z52">
        <f t="shared" si="6"/>
        <v>5.1501626963101899E-8</v>
      </c>
      <c r="AA52">
        <f t="shared" si="7"/>
        <v>6.1320240861917341E-5</v>
      </c>
    </row>
    <row r="53" spans="1:27" x14ac:dyDescent="0.25">
      <c r="A53" t="s">
        <v>49</v>
      </c>
      <c r="B53">
        <v>7.0624769550919364</v>
      </c>
      <c r="C53">
        <v>3.9666697148338392</v>
      </c>
      <c r="D53">
        <v>-1</v>
      </c>
      <c r="E53">
        <f t="shared" si="0"/>
        <v>0</v>
      </c>
      <c r="F53">
        <f t="shared" si="1"/>
        <v>0</v>
      </c>
      <c r="H53" t="s">
        <v>51</v>
      </c>
      <c r="I53">
        <v>4.2671628310547955</v>
      </c>
      <c r="J53">
        <v>4.2671628288728636</v>
      </c>
      <c r="K53">
        <v>4.2671628236487056</v>
      </c>
      <c r="L53">
        <f t="shared" si="2"/>
        <v>7.4060899635242095E-9</v>
      </c>
      <c r="M53">
        <f t="shared" si="3"/>
        <v>5.2241579950873529E-9</v>
      </c>
      <c r="O53" s="6" t="s">
        <v>51</v>
      </c>
      <c r="P53">
        <v>7.4156546593286166</v>
      </c>
      <c r="Q53">
        <v>20.257376134680523</v>
      </c>
      <c r="R53">
        <v>7.4156546592494177</v>
      </c>
      <c r="S53">
        <f t="shared" si="4"/>
        <v>7.9198869684660167E-11</v>
      </c>
      <c r="T53">
        <f t="shared" si="5"/>
        <v>12.841721475431106</v>
      </c>
      <c r="V53" t="s">
        <v>51</v>
      </c>
      <c r="W53">
        <v>2.3519829661332361</v>
      </c>
      <c r="X53">
        <v>2.3519829669230137</v>
      </c>
      <c r="Y53">
        <v>2.351982962752786</v>
      </c>
      <c r="Z53">
        <f t="shared" si="6"/>
        <v>3.3804501420320321E-9</v>
      </c>
      <c r="AA53">
        <f t="shared" si="7"/>
        <v>4.1702277187027903E-9</v>
      </c>
    </row>
    <row r="54" spans="1:27" x14ac:dyDescent="0.25">
      <c r="A54" t="s">
        <v>50</v>
      </c>
      <c r="B54">
        <v>11.298440990441334</v>
      </c>
      <c r="C54">
        <v>11.298464264511779</v>
      </c>
      <c r="D54">
        <v>11.298464268808241</v>
      </c>
      <c r="E54">
        <f t="shared" si="0"/>
        <v>2.327836690696472E-5</v>
      </c>
      <c r="F54">
        <f t="shared" si="1"/>
        <v>4.29646185295951E-9</v>
      </c>
      <c r="H54" t="s">
        <v>53</v>
      </c>
      <c r="I54">
        <v>2.7193061646081107</v>
      </c>
      <c r="J54">
        <v>2.736591928659438</v>
      </c>
      <c r="K54">
        <v>2.7365935676724247</v>
      </c>
      <c r="L54">
        <f t="shared" si="2"/>
        <v>1.7287403064313978E-2</v>
      </c>
      <c r="M54">
        <f t="shared" si="3"/>
        <v>1.6390129866650227E-6</v>
      </c>
      <c r="O54" s="6" t="s">
        <v>53</v>
      </c>
      <c r="P54">
        <v>1.7646286457303615</v>
      </c>
      <c r="Q54">
        <v>3.401676804422753</v>
      </c>
      <c r="R54">
        <v>1.7891416711547217</v>
      </c>
      <c r="S54">
        <f t="shared" si="4"/>
        <v>2.451302542436018E-2</v>
      </c>
      <c r="T54">
        <f t="shared" si="5"/>
        <v>1.6125351332680313</v>
      </c>
      <c r="V54" t="s">
        <v>53</v>
      </c>
      <c r="W54">
        <v>3.7913580437677834</v>
      </c>
      <c r="X54">
        <v>4.2594996979409387</v>
      </c>
      <c r="Y54">
        <v>4.2738539957672028</v>
      </c>
      <c r="Z54">
        <f t="shared" si="6"/>
        <v>0.48249595199941941</v>
      </c>
      <c r="AA54">
        <f t="shared" si="7"/>
        <v>1.4354297826264073E-2</v>
      </c>
    </row>
    <row r="55" spans="1:27" x14ac:dyDescent="0.25">
      <c r="A55" t="s">
        <v>51</v>
      </c>
      <c r="B55">
        <v>2.1380736074198858</v>
      </c>
      <c r="C55">
        <v>2.1380732942408534</v>
      </c>
      <c r="D55">
        <v>2.1380732868771095</v>
      </c>
      <c r="E55">
        <f t="shared" si="0"/>
        <v>3.2054277632198591E-7</v>
      </c>
      <c r="F55">
        <f t="shared" si="1"/>
        <v>7.3637438369189567E-9</v>
      </c>
      <c r="H55" t="s">
        <v>54</v>
      </c>
      <c r="I55">
        <v>1.9439788267483789</v>
      </c>
      <c r="J55">
        <v>1.9397773194148995</v>
      </c>
      <c r="K55">
        <v>1.8862351676675366</v>
      </c>
      <c r="L55">
        <f t="shared" si="2"/>
        <v>5.7743659080842225E-2</v>
      </c>
      <c r="M55">
        <f t="shared" si="3"/>
        <v>5.3542151747362876E-2</v>
      </c>
      <c r="O55" s="6" t="s">
        <v>54</v>
      </c>
      <c r="P55">
        <v>0.86326086742356289</v>
      </c>
      <c r="Q55">
        <v>1.2382666086248171</v>
      </c>
      <c r="R55">
        <v>0.58701167113177999</v>
      </c>
      <c r="S55">
        <f t="shared" si="4"/>
        <v>0.27624919629178291</v>
      </c>
      <c r="T55">
        <f t="shared" si="5"/>
        <v>0.65125493749303709</v>
      </c>
      <c r="V55" t="s">
        <v>54</v>
      </c>
      <c r="W55">
        <v>2.6937099572690304</v>
      </c>
      <c r="X55">
        <v>2.7699080844032888</v>
      </c>
      <c r="Y55">
        <v>2.691604995744147</v>
      </c>
      <c r="Z55">
        <f t="shared" si="6"/>
        <v>2.1049615248833753E-3</v>
      </c>
      <c r="AA55">
        <f t="shared" si="7"/>
        <v>7.8303088659141817E-2</v>
      </c>
    </row>
    <row r="56" spans="1:27" x14ac:dyDescent="0.25">
      <c r="A56" t="s">
        <v>52</v>
      </c>
      <c r="B56">
        <v>7.0595378254935586</v>
      </c>
      <c r="C56">
        <v>7.0589962429529631</v>
      </c>
      <c r="D56">
        <v>7.0584770012810187</v>
      </c>
      <c r="E56">
        <f t="shared" si="0"/>
        <v>1.0608242125398348E-3</v>
      </c>
      <c r="F56">
        <f t="shared" si="1"/>
        <v>5.1924167194439264E-4</v>
      </c>
      <c r="H56" t="s">
        <v>55</v>
      </c>
      <c r="I56">
        <v>1.1336168354355483</v>
      </c>
      <c r="J56">
        <v>1.0327045530258367</v>
      </c>
      <c r="K56">
        <v>1.02932292002225</v>
      </c>
      <c r="L56">
        <f t="shared" si="2"/>
        <v>0.10429391541329824</v>
      </c>
      <c r="M56">
        <f t="shared" si="3"/>
        <v>3.381633003586737E-3</v>
      </c>
      <c r="O56" s="6" t="s">
        <v>55</v>
      </c>
      <c r="P56">
        <v>0.62991158383937451</v>
      </c>
      <c r="Q56">
        <v>0.90248550871757904</v>
      </c>
      <c r="R56">
        <v>0.538926468476706</v>
      </c>
      <c r="S56">
        <f t="shared" si="4"/>
        <v>9.0985115362668512E-2</v>
      </c>
      <c r="T56">
        <f t="shared" si="5"/>
        <v>0.36355904024087304</v>
      </c>
      <c r="V56" t="s">
        <v>55</v>
      </c>
      <c r="W56">
        <v>1.9614755429187951</v>
      </c>
      <c r="X56">
        <v>1.9488732483260915</v>
      </c>
      <c r="Y56">
        <v>1.9741230124264399</v>
      </c>
      <c r="Z56">
        <f t="shared" si="6"/>
        <v>1.2647469507644837E-2</v>
      </c>
      <c r="AA56">
        <f t="shared" si="7"/>
        <v>2.5249764100348404E-2</v>
      </c>
    </row>
    <row r="57" spans="1:27" x14ac:dyDescent="0.25">
      <c r="A57" t="s">
        <v>53</v>
      </c>
      <c r="B57">
        <v>14.395208631926353</v>
      </c>
      <c r="C57">
        <v>14.557704169174535</v>
      </c>
      <c r="D57">
        <v>14.557704201289363</v>
      </c>
      <c r="E57">
        <f t="shared" si="0"/>
        <v>0.16249556936300991</v>
      </c>
      <c r="F57">
        <f t="shared" si="1"/>
        <v>3.2114828130147544E-8</v>
      </c>
      <c r="H57" t="s">
        <v>56</v>
      </c>
      <c r="I57">
        <v>0.61762583003265781</v>
      </c>
      <c r="J57">
        <v>0.61448393141682567</v>
      </c>
      <c r="K57">
        <v>-1</v>
      </c>
      <c r="L57">
        <f t="shared" si="2"/>
        <v>0</v>
      </c>
      <c r="M57">
        <f t="shared" si="3"/>
        <v>0</v>
      </c>
      <c r="O57" s="6" t="s">
        <v>56</v>
      </c>
      <c r="P57">
        <v>0.95848336493366049</v>
      </c>
      <c r="Q57">
        <v>1.1992397661098608</v>
      </c>
      <c r="R57">
        <v>-1</v>
      </c>
      <c r="S57">
        <f t="shared" si="4"/>
        <v>0</v>
      </c>
      <c r="T57">
        <f t="shared" si="5"/>
        <v>0</v>
      </c>
      <c r="V57" t="s">
        <v>56</v>
      </c>
      <c r="W57">
        <v>1.4824612344625512</v>
      </c>
      <c r="X57">
        <v>0.69119172057496858</v>
      </c>
      <c r="Y57">
        <v>-1</v>
      </c>
      <c r="Z57">
        <f t="shared" si="6"/>
        <v>0</v>
      </c>
      <c r="AA57">
        <f t="shared" si="7"/>
        <v>0</v>
      </c>
    </row>
    <row r="58" spans="1:27" x14ac:dyDescent="0.25">
      <c r="A58" t="s">
        <v>54</v>
      </c>
      <c r="B58">
        <v>7.037967606579854</v>
      </c>
      <c r="C58">
        <v>7.0195066735549565</v>
      </c>
      <c r="D58">
        <v>7.0584770012810187</v>
      </c>
      <c r="E58">
        <f t="shared" si="0"/>
        <v>2.0509394701164751E-2</v>
      </c>
      <c r="F58">
        <f t="shared" si="1"/>
        <v>3.8970327726062237E-2</v>
      </c>
      <c r="H58" t="s">
        <v>57</v>
      </c>
      <c r="I58">
        <v>33.99789621696636</v>
      </c>
      <c r="J58">
        <v>33.729758176061239</v>
      </c>
      <c r="K58">
        <v>-1</v>
      </c>
      <c r="L58">
        <f t="shared" si="2"/>
        <v>0</v>
      </c>
      <c r="M58">
        <f t="shared" si="3"/>
        <v>0</v>
      </c>
      <c r="O58" s="6" t="s">
        <v>57</v>
      </c>
      <c r="P58">
        <v>33.865928994069293</v>
      </c>
      <c r="Q58">
        <v>33.984602247869461</v>
      </c>
      <c r="R58">
        <v>-1</v>
      </c>
      <c r="S58">
        <f t="shared" si="4"/>
        <v>0</v>
      </c>
      <c r="T58">
        <f t="shared" si="5"/>
        <v>0</v>
      </c>
      <c r="V58" t="s">
        <v>57</v>
      </c>
      <c r="W58">
        <v>33.847455307066795</v>
      </c>
      <c r="X58">
        <v>33.999730650109079</v>
      </c>
      <c r="Y58">
        <v>-1</v>
      </c>
      <c r="Z58">
        <f t="shared" si="6"/>
        <v>0</v>
      </c>
      <c r="AA58">
        <f t="shared" si="7"/>
        <v>0</v>
      </c>
    </row>
    <row r="59" spans="1:27" x14ac:dyDescent="0.25">
      <c r="A59" t="s">
        <v>55</v>
      </c>
      <c r="B59">
        <v>1.5762586332953095</v>
      </c>
      <c r="C59">
        <v>1.4272937473008855</v>
      </c>
      <c r="D59">
        <v>1.4274383390966501</v>
      </c>
      <c r="E59">
        <f t="shared" si="0"/>
        <v>0.14882029419865939</v>
      </c>
      <c r="F59">
        <f t="shared" si="1"/>
        <v>1.4459179576453707E-4</v>
      </c>
      <c r="H59" t="s">
        <v>58</v>
      </c>
      <c r="I59">
        <v>27.463624849530504</v>
      </c>
      <c r="J59">
        <v>27.713746607171345</v>
      </c>
      <c r="K59">
        <v>-1</v>
      </c>
      <c r="L59">
        <f t="shared" si="2"/>
        <v>0</v>
      </c>
      <c r="M59">
        <f t="shared" si="3"/>
        <v>0</v>
      </c>
      <c r="O59" s="6" t="s">
        <v>58</v>
      </c>
      <c r="P59">
        <v>27.31905001922534</v>
      </c>
      <c r="Q59">
        <v>26.870147713243558</v>
      </c>
      <c r="R59">
        <v>-1</v>
      </c>
      <c r="S59">
        <f t="shared" si="4"/>
        <v>0</v>
      </c>
      <c r="T59">
        <f t="shared" si="5"/>
        <v>0</v>
      </c>
      <c r="V59" t="s">
        <v>58</v>
      </c>
      <c r="W59">
        <v>31.055336437231805</v>
      </c>
      <c r="X59">
        <v>30.968980263172043</v>
      </c>
      <c r="Y59">
        <v>-1</v>
      </c>
      <c r="Z59">
        <f t="shared" si="6"/>
        <v>0</v>
      </c>
      <c r="AA59">
        <f t="shared" si="7"/>
        <v>0</v>
      </c>
    </row>
    <row r="60" spans="1:27" x14ac:dyDescent="0.25">
      <c r="A60" t="s">
        <v>56</v>
      </c>
      <c r="B60">
        <v>1.5306100586282243</v>
      </c>
      <c r="C60">
        <v>1.3555150272011363</v>
      </c>
      <c r="D60">
        <v>-1</v>
      </c>
      <c r="E60">
        <f t="shared" si="0"/>
        <v>0</v>
      </c>
      <c r="F60">
        <f t="shared" si="1"/>
        <v>0</v>
      </c>
      <c r="H60" t="s">
        <v>59</v>
      </c>
      <c r="I60">
        <v>8.7468243204734311</v>
      </c>
      <c r="J60">
        <v>8.8313330872475522</v>
      </c>
      <c r="K60">
        <v>8.8340190724755363</v>
      </c>
      <c r="L60">
        <f t="shared" si="2"/>
        <v>8.7194752002105247E-2</v>
      </c>
      <c r="M60">
        <f t="shared" si="3"/>
        <v>2.6859852279841334E-3</v>
      </c>
      <c r="O60" s="6" t="s">
        <v>59</v>
      </c>
      <c r="P60">
        <v>8.0153504906038613</v>
      </c>
      <c r="Q60">
        <v>5.1157549238650617</v>
      </c>
      <c r="R60">
        <v>8.0819214904071845</v>
      </c>
      <c r="S60">
        <f t="shared" si="4"/>
        <v>6.6570999803323261E-2</v>
      </c>
      <c r="T60">
        <f t="shared" si="5"/>
        <v>2.9661665665421229</v>
      </c>
      <c r="V60" t="s">
        <v>59</v>
      </c>
      <c r="W60">
        <v>3.3282514294906926</v>
      </c>
      <c r="X60">
        <v>3.154454265576653</v>
      </c>
      <c r="Y60">
        <v>3.1554008705398973</v>
      </c>
      <c r="Z60">
        <f t="shared" si="6"/>
        <v>0.17285055895079537</v>
      </c>
      <c r="AA60">
        <f t="shared" si="7"/>
        <v>9.4660496324427967E-4</v>
      </c>
    </row>
    <row r="61" spans="1:27" x14ac:dyDescent="0.25">
      <c r="A61" t="s">
        <v>57</v>
      </c>
      <c r="B61">
        <v>33.375057572985732</v>
      </c>
      <c r="C61">
        <v>31.724312418486811</v>
      </c>
      <c r="D61">
        <v>-1</v>
      </c>
      <c r="E61">
        <f t="shared" si="0"/>
        <v>0</v>
      </c>
      <c r="F61">
        <f t="shared" si="1"/>
        <v>0</v>
      </c>
      <c r="H61" t="s">
        <v>60</v>
      </c>
      <c r="I61">
        <v>8.7468243204734311</v>
      </c>
      <c r="J61">
        <v>8.8313330872475522</v>
      </c>
      <c r="K61">
        <v>8.8340190724755363</v>
      </c>
      <c r="L61">
        <f t="shared" si="2"/>
        <v>8.7194752002105247E-2</v>
      </c>
      <c r="M61">
        <f t="shared" si="3"/>
        <v>2.6859852279841334E-3</v>
      </c>
      <c r="O61" s="6" t="s">
        <v>60</v>
      </c>
      <c r="P61">
        <v>8.0153504906038613</v>
      </c>
      <c r="Q61">
        <v>5.1157549238650937</v>
      </c>
      <c r="R61">
        <v>8.0819214904071845</v>
      </c>
      <c r="S61">
        <f t="shared" si="4"/>
        <v>6.6570999803323261E-2</v>
      </c>
      <c r="T61">
        <f t="shared" si="5"/>
        <v>2.9661665665420909</v>
      </c>
      <c r="V61" t="s">
        <v>60</v>
      </c>
      <c r="W61">
        <v>3.3282514294906926</v>
      </c>
      <c r="X61">
        <v>3.154454265576653</v>
      </c>
      <c r="Y61">
        <v>3.1554008705398973</v>
      </c>
      <c r="Z61">
        <f t="shared" si="6"/>
        <v>0.17285055895079537</v>
      </c>
      <c r="AA61">
        <f t="shared" si="7"/>
        <v>9.4660496324427967E-4</v>
      </c>
    </row>
    <row r="62" spans="1:27" x14ac:dyDescent="0.25">
      <c r="A62" t="s">
        <v>58</v>
      </c>
      <c r="B62">
        <v>2.1380968721600069</v>
      </c>
      <c r="C62">
        <v>2.1380736061839425</v>
      </c>
      <c r="D62">
        <v>2.1380732878481599</v>
      </c>
      <c r="E62">
        <f t="shared" si="0"/>
        <v>2.3584311847013595E-5</v>
      </c>
      <c r="F62">
        <f t="shared" si="1"/>
        <v>3.1833578262308038E-7</v>
      </c>
      <c r="H62" t="s">
        <v>61</v>
      </c>
      <c r="I62">
        <v>3.0627620035274759</v>
      </c>
      <c r="J62">
        <v>3.7827914458214438</v>
      </c>
      <c r="K62">
        <v>-1</v>
      </c>
      <c r="L62">
        <f t="shared" si="2"/>
        <v>0</v>
      </c>
      <c r="M62">
        <f t="shared" si="3"/>
        <v>0</v>
      </c>
      <c r="O62" s="6" t="s">
        <v>61</v>
      </c>
      <c r="P62">
        <v>3.2901820022449528</v>
      </c>
      <c r="Q62">
        <v>3.0071377458739095</v>
      </c>
      <c r="R62">
        <v>-1</v>
      </c>
      <c r="S62">
        <f t="shared" si="4"/>
        <v>0</v>
      </c>
      <c r="T62">
        <f t="shared" si="5"/>
        <v>0</v>
      </c>
      <c r="V62" t="s">
        <v>61</v>
      </c>
      <c r="W62">
        <v>2.6362178801466833</v>
      </c>
      <c r="X62">
        <v>2.9880693526463054</v>
      </c>
      <c r="Y62">
        <v>-1</v>
      </c>
      <c r="Z62">
        <f t="shared" si="6"/>
        <v>0</v>
      </c>
      <c r="AA62">
        <f t="shared" si="7"/>
        <v>0</v>
      </c>
    </row>
    <row r="63" spans="1:27" x14ac:dyDescent="0.25">
      <c r="A63" t="s">
        <v>59</v>
      </c>
      <c r="B63">
        <v>2.8696301346026019</v>
      </c>
      <c r="C63">
        <v>2.9778297276528072</v>
      </c>
      <c r="D63">
        <v>2.9779712878442943</v>
      </c>
      <c r="E63">
        <f t="shared" si="0"/>
        <v>0.10834115324169247</v>
      </c>
      <c r="F63">
        <f t="shared" si="1"/>
        <v>1.4156019148714449E-4</v>
      </c>
      <c r="H63" t="s">
        <v>62</v>
      </c>
      <c r="I63">
        <v>0</v>
      </c>
      <c r="J63">
        <v>0</v>
      </c>
      <c r="K63">
        <v>-1</v>
      </c>
      <c r="L63">
        <f t="shared" si="2"/>
        <v>0</v>
      </c>
      <c r="M63">
        <f t="shared" si="3"/>
        <v>0</v>
      </c>
      <c r="O63" s="6" t="s">
        <v>62</v>
      </c>
      <c r="P63">
        <v>0</v>
      </c>
      <c r="Q63">
        <v>0</v>
      </c>
      <c r="R63">
        <v>-1</v>
      </c>
      <c r="S63">
        <f t="shared" si="4"/>
        <v>0</v>
      </c>
      <c r="T63">
        <f t="shared" si="5"/>
        <v>0</v>
      </c>
      <c r="V63" t="s">
        <v>62</v>
      </c>
      <c r="W63">
        <v>0</v>
      </c>
      <c r="X63">
        <v>0</v>
      </c>
      <c r="Y63">
        <v>-1</v>
      </c>
      <c r="Z63">
        <f t="shared" si="6"/>
        <v>0</v>
      </c>
      <c r="AA63">
        <f t="shared" si="7"/>
        <v>0</v>
      </c>
    </row>
    <row r="64" spans="1:27" x14ac:dyDescent="0.25">
      <c r="A64" t="s">
        <v>60</v>
      </c>
      <c r="B64">
        <v>2.8696301346026019</v>
      </c>
      <c r="C64">
        <v>2.9778297276528072</v>
      </c>
      <c r="D64">
        <v>2.9779712878442943</v>
      </c>
      <c r="E64">
        <f t="shared" si="0"/>
        <v>0.10834115324169247</v>
      </c>
      <c r="F64">
        <f t="shared" si="1"/>
        <v>1.4156019148714449E-4</v>
      </c>
      <c r="H64" t="s">
        <v>63</v>
      </c>
      <c r="I64">
        <v>3.793707566862035</v>
      </c>
      <c r="J64">
        <v>2.9652378382138722</v>
      </c>
      <c r="K64">
        <v>-1</v>
      </c>
      <c r="L64">
        <f t="shared" si="2"/>
        <v>0</v>
      </c>
      <c r="M64">
        <f t="shared" si="3"/>
        <v>0</v>
      </c>
      <c r="O64" s="6" t="s">
        <v>63</v>
      </c>
      <c r="P64">
        <v>5.0529315045329728</v>
      </c>
      <c r="Q64">
        <v>7.1929225531248555</v>
      </c>
      <c r="R64">
        <v>-1</v>
      </c>
      <c r="S64">
        <f t="shared" si="4"/>
        <v>0</v>
      </c>
      <c r="T64">
        <f t="shared" si="5"/>
        <v>0</v>
      </c>
      <c r="V64" t="s">
        <v>63</v>
      </c>
      <c r="W64">
        <v>1.9206414613673848</v>
      </c>
      <c r="X64">
        <v>4.430594627364508</v>
      </c>
      <c r="Y64">
        <v>-1</v>
      </c>
      <c r="Z64">
        <f t="shared" si="6"/>
        <v>0</v>
      </c>
      <c r="AA64">
        <f t="shared" si="7"/>
        <v>0</v>
      </c>
    </row>
    <row r="65" spans="1:27" x14ac:dyDescent="0.25">
      <c r="A65" t="s">
        <v>61</v>
      </c>
      <c r="B65">
        <v>23.623415914550307</v>
      </c>
      <c r="C65">
        <v>25.019175073304179</v>
      </c>
      <c r="D65">
        <v>-1</v>
      </c>
      <c r="E65">
        <f t="shared" si="0"/>
        <v>0</v>
      </c>
      <c r="F65">
        <f t="shared" si="1"/>
        <v>0</v>
      </c>
      <c r="H65" t="s">
        <v>64</v>
      </c>
      <c r="I65">
        <v>0.32833280802044829</v>
      </c>
      <c r="J65">
        <v>0.69565616141045561</v>
      </c>
      <c r="K65">
        <v>-1</v>
      </c>
      <c r="L65">
        <f t="shared" si="2"/>
        <v>0</v>
      </c>
      <c r="M65">
        <f t="shared" si="3"/>
        <v>0</v>
      </c>
      <c r="O65" s="6" t="s">
        <v>64</v>
      </c>
      <c r="P65">
        <v>0.73856821152521046</v>
      </c>
      <c r="Q65">
        <v>0.6636938827333132</v>
      </c>
      <c r="R65">
        <v>-1</v>
      </c>
      <c r="S65">
        <f t="shared" si="4"/>
        <v>0</v>
      </c>
      <c r="T65">
        <f t="shared" si="5"/>
        <v>0</v>
      </c>
      <c r="V65" t="s">
        <v>64</v>
      </c>
      <c r="W65">
        <v>0.40796807741366786</v>
      </c>
      <c r="X65">
        <v>0.36745313673842261</v>
      </c>
      <c r="Y65">
        <v>-1</v>
      </c>
      <c r="Z65">
        <f t="shared" si="6"/>
        <v>0</v>
      </c>
      <c r="AA65">
        <f t="shared" si="7"/>
        <v>0</v>
      </c>
    </row>
    <row r="66" spans="1:27" x14ac:dyDescent="0.25">
      <c r="A66" t="s">
        <v>62</v>
      </c>
      <c r="B66">
        <v>0</v>
      </c>
      <c r="C66">
        <v>0</v>
      </c>
      <c r="D66">
        <v>-1</v>
      </c>
      <c r="E66">
        <f t="shared" si="0"/>
        <v>0</v>
      </c>
      <c r="F66">
        <f t="shared" si="1"/>
        <v>0</v>
      </c>
      <c r="H66" t="s">
        <v>65</v>
      </c>
      <c r="I66">
        <v>0</v>
      </c>
      <c r="J66">
        <v>0</v>
      </c>
      <c r="K66">
        <v>-1</v>
      </c>
      <c r="L66">
        <f t="shared" si="2"/>
        <v>0</v>
      </c>
      <c r="M66">
        <f t="shared" si="3"/>
        <v>0</v>
      </c>
      <c r="O66" s="6" t="s">
        <v>65</v>
      </c>
      <c r="P66">
        <v>0</v>
      </c>
      <c r="Q66">
        <v>0</v>
      </c>
      <c r="R66">
        <v>-1</v>
      </c>
      <c r="S66">
        <f t="shared" si="4"/>
        <v>0</v>
      </c>
      <c r="T66">
        <f t="shared" si="5"/>
        <v>0</v>
      </c>
      <c r="V66" t="s">
        <v>65</v>
      </c>
      <c r="W66">
        <v>0</v>
      </c>
      <c r="X66">
        <v>0</v>
      </c>
      <c r="Y66">
        <v>-1</v>
      </c>
      <c r="Z66">
        <f t="shared" si="6"/>
        <v>0</v>
      </c>
      <c r="AA66">
        <f t="shared" si="7"/>
        <v>0</v>
      </c>
    </row>
    <row r="67" spans="1:27" x14ac:dyDescent="0.25">
      <c r="A67" t="s">
        <v>63</v>
      </c>
      <c r="B67">
        <v>8.8900826230654602</v>
      </c>
      <c r="C67">
        <v>3.5099871163629808</v>
      </c>
      <c r="D67">
        <v>-1</v>
      </c>
      <c r="E67">
        <f t="shared" si="0"/>
        <v>0</v>
      </c>
      <c r="F67">
        <f t="shared" si="1"/>
        <v>0</v>
      </c>
      <c r="H67" t="s">
        <v>66</v>
      </c>
      <c r="I67">
        <v>5.8937623265138072E-8</v>
      </c>
      <c r="J67">
        <v>2.5148159994549849E-2</v>
      </c>
      <c r="K67">
        <v>-1</v>
      </c>
      <c r="L67">
        <f t="shared" si="2"/>
        <v>0</v>
      </c>
      <c r="M67">
        <f t="shared" si="3"/>
        <v>0</v>
      </c>
      <c r="O67" s="6" t="s">
        <v>66</v>
      </c>
      <c r="P67">
        <v>1.6313854234117259E-2</v>
      </c>
      <c r="Q67">
        <v>1.6371493344402113E-3</v>
      </c>
      <c r="R67">
        <v>-1</v>
      </c>
      <c r="S67">
        <f t="shared" si="4"/>
        <v>0</v>
      </c>
      <c r="T67">
        <f t="shared" si="5"/>
        <v>0</v>
      </c>
      <c r="V67" t="s">
        <v>66</v>
      </c>
      <c r="W67">
        <v>2.1652878602482974E-2</v>
      </c>
      <c r="X67">
        <v>1.3999863611395109E-7</v>
      </c>
      <c r="Y67">
        <v>-1</v>
      </c>
      <c r="Z67">
        <f t="shared" si="6"/>
        <v>0</v>
      </c>
      <c r="AA67">
        <f t="shared" si="7"/>
        <v>0</v>
      </c>
    </row>
    <row r="68" spans="1:27" x14ac:dyDescent="0.25">
      <c r="A68" t="s">
        <v>64</v>
      </c>
      <c r="B68">
        <v>0.94773822095978744</v>
      </c>
      <c r="C68">
        <v>2.1568397029290138</v>
      </c>
      <c r="D68">
        <v>-1</v>
      </c>
      <c r="E68">
        <f t="shared" si="0"/>
        <v>0</v>
      </c>
      <c r="F68">
        <f t="shared" si="1"/>
        <v>0</v>
      </c>
      <c r="H68" t="s">
        <v>67</v>
      </c>
      <c r="I68">
        <v>5.9687645673512379E-8</v>
      </c>
      <c r="J68">
        <v>2.5338234369214681E-2</v>
      </c>
      <c r="K68">
        <v>-1</v>
      </c>
      <c r="L68">
        <f t="shared" si="2"/>
        <v>0</v>
      </c>
      <c r="M68">
        <f t="shared" si="3"/>
        <v>0</v>
      </c>
      <c r="O68" s="6" t="s">
        <v>67</v>
      </c>
      <c r="P68">
        <v>1.6432878120845349E-2</v>
      </c>
      <c r="Q68">
        <v>1.6350257670621818E-3</v>
      </c>
      <c r="R68">
        <v>-1</v>
      </c>
      <c r="S68">
        <f t="shared" si="4"/>
        <v>0</v>
      </c>
      <c r="T68">
        <f t="shared" si="5"/>
        <v>0</v>
      </c>
      <c r="V68" t="s">
        <v>67</v>
      </c>
      <c r="W68">
        <v>2.1769746261565612E-2</v>
      </c>
      <c r="X68">
        <v>1.4159483960519262E-7</v>
      </c>
      <c r="Y68">
        <v>-1</v>
      </c>
      <c r="Z68">
        <f t="shared" si="6"/>
        <v>0</v>
      </c>
      <c r="AA68">
        <f t="shared" si="7"/>
        <v>0</v>
      </c>
    </row>
    <row r="69" spans="1:27" x14ac:dyDescent="0.25">
      <c r="A69" t="s">
        <v>65</v>
      </c>
      <c r="B69">
        <v>0</v>
      </c>
      <c r="C69">
        <v>0</v>
      </c>
      <c r="D69">
        <v>-1</v>
      </c>
      <c r="E69">
        <f t="shared" si="0"/>
        <v>0</v>
      </c>
      <c r="F69">
        <f t="shared" si="1"/>
        <v>0</v>
      </c>
      <c r="H69" t="s">
        <v>79</v>
      </c>
      <c r="I69">
        <v>4.0739849167412592</v>
      </c>
      <c r="J69">
        <v>4.1076075839429116</v>
      </c>
      <c r="K69">
        <v>4.1376018488297266</v>
      </c>
      <c r="L69">
        <f t="shared" si="2"/>
        <v>6.3616932088467415E-2</v>
      </c>
      <c r="M69">
        <f t="shared" si="3"/>
        <v>2.9994264886815003E-2</v>
      </c>
      <c r="O69" s="6" t="s">
        <v>84</v>
      </c>
      <c r="P69">
        <v>1.1570100526843876</v>
      </c>
      <c r="Q69">
        <v>3.7720646019442482E-3</v>
      </c>
      <c r="R69">
        <v>1.1570100539739245</v>
      </c>
      <c r="S69">
        <f t="shared" si="4"/>
        <v>1.289536921689205E-9</v>
      </c>
      <c r="T69">
        <f t="shared" si="5"/>
        <v>1.1532379893719802</v>
      </c>
      <c r="V69" t="s">
        <v>89</v>
      </c>
      <c r="W69">
        <v>9.7236894719383926</v>
      </c>
      <c r="X69">
        <v>6.9140311627135658</v>
      </c>
      <c r="Y69">
        <v>12.396182528590991</v>
      </c>
      <c r="Z69">
        <f t="shared" si="6"/>
        <v>2.6724930566525984</v>
      </c>
      <c r="AA69">
        <f t="shared" si="7"/>
        <v>5.4821513658774252</v>
      </c>
    </row>
    <row r="70" spans="1:27" x14ac:dyDescent="0.25">
      <c r="A70" t="s">
        <v>66</v>
      </c>
      <c r="B70">
        <v>9.7309516415787396E-3</v>
      </c>
      <c r="C70">
        <v>0.11141179460466508</v>
      </c>
      <c r="D70">
        <v>-1</v>
      </c>
      <c r="E70">
        <f t="shared" ref="E70:E71" si="8">IF($D70=-1,0,ABS(B70-$D70))</f>
        <v>0</v>
      </c>
      <c r="F70">
        <f t="shared" ref="F70:F71" si="9">IF($D70=-1,0,ABS(C70-$D70))</f>
        <v>0</v>
      </c>
      <c r="H70" t="s">
        <v>80</v>
      </c>
      <c r="I70">
        <v>4.0739847205120547</v>
      </c>
      <c r="J70">
        <v>4.1076075193678614</v>
      </c>
      <c r="K70">
        <v>4.1376018488297266</v>
      </c>
      <c r="L70">
        <f t="shared" ref="L70:L72" si="10">IF($K70=-1,0,ABS(I70-$K70))</f>
        <v>6.3617128317671856E-2</v>
      </c>
      <c r="M70">
        <f t="shared" ref="M70:M72" si="11">IF($K70=-1,0,ABS(J70-$K70))</f>
        <v>2.9994329461865199E-2</v>
      </c>
      <c r="O70" s="6" t="s">
        <v>85</v>
      </c>
      <c r="P70">
        <v>0.9314645403353653</v>
      </c>
      <c r="Q70">
        <v>5.14812685618154E-3</v>
      </c>
      <c r="R70">
        <v>1.1570100539739245</v>
      </c>
      <c r="S70">
        <f t="shared" ref="S70:S73" si="12">IF($R70=-1,0,ABS(P70-$R70))</f>
        <v>0.22554551363855924</v>
      </c>
      <c r="T70">
        <f t="shared" ref="T70:T73" si="13">IF($R70=-1,0,ABS(Q70-$R70))</f>
        <v>1.151861927117743</v>
      </c>
      <c r="V70" t="s">
        <v>90</v>
      </c>
      <c r="W70">
        <v>9.7236895232968177</v>
      </c>
      <c r="X70">
        <v>7.3643390195427827</v>
      </c>
      <c r="Y70">
        <v>12.396182528590991</v>
      </c>
      <c r="Z70">
        <f t="shared" ref="Z70:Z74" si="14">IF($Y70=-1,0,ABS(W70-$Y70))</f>
        <v>2.6724930052941733</v>
      </c>
      <c r="AA70">
        <f t="shared" ref="AA70:AA74" si="15">IF($Y70=-1,0,ABS(X70-$Y70))</f>
        <v>5.0318435090482083</v>
      </c>
    </row>
    <row r="71" spans="1:27" x14ac:dyDescent="0.25">
      <c r="A71" t="s">
        <v>67</v>
      </c>
      <c r="B71">
        <v>9.8531553513874579E-3</v>
      </c>
      <c r="C71">
        <v>0.11268564766435527</v>
      </c>
      <c r="D71">
        <v>-1</v>
      </c>
      <c r="E71">
        <f t="shared" si="8"/>
        <v>0</v>
      </c>
      <c r="F71">
        <f t="shared" si="9"/>
        <v>0</v>
      </c>
      <c r="H71" t="s">
        <v>81</v>
      </c>
      <c r="I71">
        <v>1.6460929550614398</v>
      </c>
      <c r="J71">
        <v>1.6532586368091551</v>
      </c>
      <c r="K71">
        <v>1.65319540547002</v>
      </c>
      <c r="L71">
        <f t="shared" si="10"/>
        <v>7.1024504085801521E-3</v>
      </c>
      <c r="M71">
        <f t="shared" si="11"/>
        <v>6.3231339135105813E-5</v>
      </c>
      <c r="O71" s="6" t="s">
        <v>81</v>
      </c>
      <c r="P71">
        <v>3.8239565173351049</v>
      </c>
      <c r="Q71">
        <v>3.9524548966728541</v>
      </c>
      <c r="R71">
        <v>3.4503841340338659</v>
      </c>
      <c r="S71">
        <f t="shared" si="12"/>
        <v>0.37357238330123899</v>
      </c>
      <c r="T71">
        <f t="shared" si="13"/>
        <v>0.5020707626389882</v>
      </c>
      <c r="V71" t="s">
        <v>81</v>
      </c>
      <c r="W71">
        <v>5.2135800066544098</v>
      </c>
      <c r="X71">
        <v>5.7908995889035282</v>
      </c>
      <c r="Y71">
        <v>3.73003729455362</v>
      </c>
      <c r="Z71">
        <f t="shared" si="14"/>
        <v>1.4835427121007898</v>
      </c>
      <c r="AA71">
        <f t="shared" si="15"/>
        <v>2.0608622943499082</v>
      </c>
    </row>
    <row r="72" spans="1:27" x14ac:dyDescent="0.25">
      <c r="H72" t="s">
        <v>82</v>
      </c>
      <c r="I72">
        <v>1.8838788747370185</v>
      </c>
      <c r="J72">
        <v>1.8865430466419439</v>
      </c>
      <c r="K72">
        <v>1.886235167684545</v>
      </c>
      <c r="L72">
        <f t="shared" si="10"/>
        <v>2.3562929475264838E-3</v>
      </c>
      <c r="M72">
        <f t="shared" si="11"/>
        <v>3.0787895739892157E-4</v>
      </c>
      <c r="O72" s="6" t="s">
        <v>82</v>
      </c>
      <c r="P72">
        <v>0.58717790605533438</v>
      </c>
      <c r="Q72">
        <v>1.0987591835603183</v>
      </c>
      <c r="R72">
        <v>0.58701167113991148</v>
      </c>
      <c r="S72">
        <f t="shared" si="12"/>
        <v>1.6623491542289148E-4</v>
      </c>
      <c r="T72">
        <f t="shared" si="13"/>
        <v>0.51174751242040684</v>
      </c>
      <c r="V72" t="s">
        <v>82</v>
      </c>
      <c r="W72">
        <v>2.6918098337770608</v>
      </c>
      <c r="X72">
        <v>2.6920300874529435</v>
      </c>
      <c r="Y72">
        <v>2.6916049957257346</v>
      </c>
      <c r="Z72">
        <f t="shared" si="14"/>
        <v>2.0483805132620603E-4</v>
      </c>
      <c r="AA72">
        <f t="shared" si="15"/>
        <v>4.2509172720883726E-4</v>
      </c>
    </row>
    <row r="73" spans="1:27" x14ac:dyDescent="0.25">
      <c r="O73" s="6" t="s">
        <v>86</v>
      </c>
      <c r="P73">
        <v>26.939545513359445</v>
      </c>
      <c r="Q73">
        <v>26.988925119034391</v>
      </c>
      <c r="R73">
        <v>26.713999999999999</v>
      </c>
      <c r="S73">
        <f t="shared" si="12"/>
        <v>0.22554551335944595</v>
      </c>
      <c r="T73">
        <f t="shared" si="13"/>
        <v>0.27492511903439265</v>
      </c>
      <c r="V73" t="s">
        <v>91</v>
      </c>
      <c r="W73">
        <v>16.420551738546312</v>
      </c>
      <c r="X73">
        <v>15.896766268200722</v>
      </c>
      <c r="Y73">
        <v>15.901999999999999</v>
      </c>
      <c r="Z73">
        <f t="shared" si="14"/>
        <v>0.51855173854631254</v>
      </c>
      <c r="AA73">
        <f t="shared" si="15"/>
        <v>5.2337317992776633E-3</v>
      </c>
    </row>
    <row r="74" spans="1:27" x14ac:dyDescent="0.25">
      <c r="V74" t="s">
        <v>92</v>
      </c>
      <c r="W74">
        <v>0.72050274689581861</v>
      </c>
      <c r="X74">
        <v>1.1397317860838547</v>
      </c>
      <c r="Y74">
        <v>1.1399984779956418</v>
      </c>
      <c r="Z74">
        <f t="shared" si="14"/>
        <v>0.41949573109982319</v>
      </c>
      <c r="AA74">
        <f t="shared" si="15"/>
        <v>2.6669191178707585E-4</v>
      </c>
    </row>
    <row r="78" spans="1:27" x14ac:dyDescent="0.25">
      <c r="D78" s="5" t="s">
        <v>74</v>
      </c>
      <c r="E78" s="4">
        <f>AVERAGE(E5:E72)</f>
        <v>4.5136661284511208E-2</v>
      </c>
      <c r="F78" s="4">
        <f>AVERAGE(F5:F72)</f>
        <v>2.3722778078235987E-3</v>
      </c>
      <c r="K78" s="5" t="s">
        <v>74</v>
      </c>
      <c r="L78" s="4">
        <f>AVERAGE(L5:L72)</f>
        <v>3.3668195275374853E-2</v>
      </c>
      <c r="M78" s="4">
        <f>AVERAGE(M5:M72)</f>
        <v>8.7564996741879859E-3</v>
      </c>
      <c r="R78" s="5" t="s">
        <v>74</v>
      </c>
      <c r="S78" s="4">
        <f>AVERAGE(S5:S72)</f>
        <v>6.218948293776793E-2</v>
      </c>
      <c r="T78" s="4">
        <f>AVERAGE(T5:T72)</f>
        <v>0.90051951924574092</v>
      </c>
      <c r="Y78" s="5" t="s">
        <v>74</v>
      </c>
      <c r="Z78" s="4">
        <f>AVERAGE(Z5:Z72)</f>
        <v>0.24078628933051077</v>
      </c>
      <c r="AA78" s="4">
        <f>AVERAGE(AA5:AA72)</f>
        <v>0.22913564165624226</v>
      </c>
    </row>
    <row r="81" spans="1:1" x14ac:dyDescent="0.25">
      <c r="A81" t="s">
        <v>76</v>
      </c>
    </row>
  </sheetData>
  <mergeCells count="4">
    <mergeCell ref="A3:F3"/>
    <mergeCell ref="H3:M3"/>
    <mergeCell ref="O3:T3"/>
    <mergeCell ref="V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Flu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</dc:creator>
  <cp:lastModifiedBy>Amir</cp:lastModifiedBy>
  <dcterms:created xsi:type="dcterms:W3CDTF">2015-06-05T18:17:20Z</dcterms:created>
  <dcterms:modified xsi:type="dcterms:W3CDTF">2021-02-19T01:26:01Z</dcterms:modified>
</cp:coreProperties>
</file>